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d.docs.live.net/0a0998f3f6ed2f8f/Project_Ex_Germany/manuscript/09_250722_Nat_comm/revision_2/"/>
    </mc:Choice>
  </mc:AlternateContent>
  <xr:revisionPtr revIDLastSave="788" documentId="11_F25DC773A252ABDACC10489B1118481A5BDE58ED" xr6:coauthVersionLast="47" xr6:coauthVersionMax="47" xr10:uidLastSave="{06F2863C-C824-469A-82BF-5774426DAE8A}"/>
  <bookViews>
    <workbookView xWindow="9735" yWindow="3165" windowWidth="16410" windowHeight="13590" firstSheet="1" activeTab="2" xr2:uid="{00000000-000D-0000-FFFF-FFFF00000000}"/>
  </bookViews>
  <sheets>
    <sheet name="Figure_1a" sheetId="2" r:id="rId1"/>
    <sheet name="Figure_1b" sheetId="1" r:id="rId2"/>
    <sheet name="Figure_2d" sheetId="3" r:id="rId3"/>
    <sheet name="Figure_3" sheetId="4" r:id="rId4"/>
    <sheet name="Figure_4" sheetId="5" r:id="rId5"/>
    <sheet name="Figure_5a_b" sheetId="6" r:id="rId6"/>
  </sheets>
  <definedNames>
    <definedName name="_xlnm._FilterDatabase" localSheetId="2" hidden="1">Figure_2d!#REF!</definedName>
    <definedName name="_Hlk89853442" localSheetId="4">Figure_4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5" i="3" l="1"/>
  <c r="X15" i="3" s="1"/>
  <c r="Y15" i="3" s="1"/>
  <c r="Z15" i="3" s="1"/>
  <c r="AA15" i="3" s="1"/>
  <c r="AB15" i="3" s="1"/>
  <c r="AC15" i="3" s="1"/>
  <c r="AD15" i="3" s="1"/>
  <c r="AE15" i="3" s="1"/>
  <c r="AF15" i="3" s="1"/>
  <c r="AG15" i="3" s="1"/>
  <c r="AH15" i="3" s="1"/>
  <c r="AI15" i="3" s="1"/>
  <c r="AJ15" i="3" s="1"/>
  <c r="AK15" i="3" s="1"/>
  <c r="W14" i="3"/>
  <c r="X14" i="3" s="1"/>
  <c r="Y14" i="3" s="1"/>
  <c r="Z14" i="3" s="1"/>
  <c r="AA14" i="3" s="1"/>
  <c r="AB14" i="3" s="1"/>
  <c r="AC14" i="3" s="1"/>
  <c r="AD14" i="3" s="1"/>
  <c r="AE14" i="3" s="1"/>
  <c r="AF14" i="3" s="1"/>
  <c r="AG14" i="3" s="1"/>
  <c r="AH14" i="3" s="1"/>
  <c r="AI14" i="3" s="1"/>
  <c r="AJ14" i="3" s="1"/>
  <c r="AK14" i="3" s="1"/>
  <c r="X13" i="3"/>
  <c r="Y13" i="3" s="1"/>
  <c r="Z13" i="3" s="1"/>
  <c r="AA13" i="3" s="1"/>
  <c r="AB13" i="3" s="1"/>
  <c r="AC13" i="3" s="1"/>
  <c r="AD13" i="3" s="1"/>
  <c r="AE13" i="3" s="1"/>
  <c r="AF13" i="3" s="1"/>
  <c r="AG13" i="3" s="1"/>
  <c r="AH13" i="3" s="1"/>
  <c r="AI13" i="3" s="1"/>
  <c r="AJ13" i="3" s="1"/>
  <c r="AK13" i="3" s="1"/>
  <c r="W11" i="3"/>
  <c r="X11" i="3" s="1"/>
  <c r="Y11" i="3" s="1"/>
  <c r="Z11" i="3" s="1"/>
  <c r="AA11" i="3" s="1"/>
  <c r="AB11" i="3" s="1"/>
  <c r="AC11" i="3" s="1"/>
  <c r="AD11" i="3" s="1"/>
  <c r="AE11" i="3" s="1"/>
  <c r="AF11" i="3" s="1"/>
  <c r="AG11" i="3" s="1"/>
  <c r="AH11" i="3" s="1"/>
  <c r="AI11" i="3" s="1"/>
  <c r="AJ11" i="3" s="1"/>
  <c r="AK11" i="3" s="1"/>
  <c r="W10" i="3"/>
  <c r="X10" i="3" s="1"/>
  <c r="Y10" i="3" s="1"/>
  <c r="Z10" i="3" s="1"/>
  <c r="AA10" i="3" s="1"/>
  <c r="AB10" i="3" s="1"/>
  <c r="AC10" i="3" s="1"/>
  <c r="AD10" i="3" s="1"/>
  <c r="AE10" i="3" s="1"/>
  <c r="AF10" i="3" s="1"/>
  <c r="AG10" i="3" s="1"/>
  <c r="AH10" i="3" s="1"/>
  <c r="AI10" i="3" s="1"/>
  <c r="AJ10" i="3" s="1"/>
  <c r="AK10" i="3" s="1"/>
  <c r="X9" i="3"/>
  <c r="Y9" i="3" s="1"/>
  <c r="Z9" i="3" s="1"/>
  <c r="AA9" i="3" s="1"/>
  <c r="AB9" i="3" s="1"/>
  <c r="AC9" i="3" s="1"/>
  <c r="AD9" i="3" s="1"/>
  <c r="AE9" i="3" s="1"/>
  <c r="AF9" i="3" s="1"/>
  <c r="AG9" i="3" s="1"/>
  <c r="AH9" i="3" s="1"/>
  <c r="AI9" i="3" s="1"/>
  <c r="AJ9" i="3" s="1"/>
  <c r="AK9" i="3" s="1"/>
  <c r="X7" i="3"/>
  <c r="Y7" i="3" s="1"/>
  <c r="Z7" i="3" s="1"/>
  <c r="AA7" i="3" s="1"/>
  <c r="AB7" i="3" s="1"/>
  <c r="AC7" i="3" s="1"/>
  <c r="AD7" i="3" s="1"/>
  <c r="AE7" i="3" s="1"/>
  <c r="AF7" i="3" s="1"/>
  <c r="AG7" i="3" s="1"/>
  <c r="AH7" i="3" s="1"/>
  <c r="AI7" i="3" s="1"/>
  <c r="AJ7" i="3" s="1"/>
  <c r="AK7" i="3" s="1"/>
  <c r="X6" i="3"/>
  <c r="Y6" i="3" s="1"/>
  <c r="Z6" i="3" s="1"/>
  <c r="AA6" i="3" s="1"/>
  <c r="AB6" i="3" s="1"/>
  <c r="AC6" i="3" s="1"/>
  <c r="AD6" i="3" s="1"/>
  <c r="AE6" i="3" s="1"/>
  <c r="AF6" i="3" s="1"/>
  <c r="AG6" i="3" s="1"/>
  <c r="AH6" i="3" s="1"/>
  <c r="AI6" i="3" s="1"/>
  <c r="AJ6" i="3" s="1"/>
  <c r="AK6" i="3" s="1"/>
  <c r="X5" i="3"/>
  <c r="Y5" i="3" s="1"/>
  <c r="Z5" i="3" s="1"/>
  <c r="AA5" i="3" s="1"/>
  <c r="AB5" i="3" s="1"/>
  <c r="AC5" i="3" s="1"/>
  <c r="AD5" i="3" s="1"/>
  <c r="AE5" i="3" s="1"/>
  <c r="AF5" i="3" s="1"/>
  <c r="AG5" i="3" s="1"/>
  <c r="AH5" i="3" s="1"/>
  <c r="AI5" i="3" s="1"/>
  <c r="AJ5" i="3" s="1"/>
  <c r="AK5" i="3" s="1"/>
  <c r="X3" i="3"/>
  <c r="Y3" i="3" s="1"/>
  <c r="Z3" i="3" s="1"/>
  <c r="AA3" i="3" s="1"/>
  <c r="AB3" i="3" s="1"/>
  <c r="AC3" i="3" s="1"/>
  <c r="AD3" i="3" s="1"/>
  <c r="AE3" i="3" s="1"/>
  <c r="AF3" i="3" s="1"/>
  <c r="AG3" i="3" s="1"/>
  <c r="AH3" i="3" s="1"/>
  <c r="AI3" i="3" s="1"/>
  <c r="AJ3" i="3" s="1"/>
  <c r="AK3" i="3" s="1"/>
  <c r="X2" i="3"/>
  <c r="Y2" i="3" s="1"/>
  <c r="Z2" i="3" s="1"/>
  <c r="AA2" i="3" s="1"/>
  <c r="AB2" i="3" s="1"/>
  <c r="AC2" i="3" s="1"/>
  <c r="AD2" i="3" s="1"/>
  <c r="AE2" i="3" s="1"/>
  <c r="AF2" i="3" s="1"/>
  <c r="AG2" i="3" s="1"/>
  <c r="AH2" i="3" s="1"/>
  <c r="AI2" i="3" s="1"/>
  <c r="AJ2" i="3" s="1"/>
  <c r="AK2" i="3" s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3" i="3"/>
  <c r="O3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4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K17" i="3" l="1"/>
  <c r="K16" i="3"/>
  <c r="K14" i="3"/>
  <c r="K13" i="3"/>
  <c r="K12" i="3"/>
  <c r="K11" i="3"/>
  <c r="K10" i="3"/>
  <c r="K9" i="3"/>
  <c r="K8" i="3"/>
  <c r="K7" i="3"/>
  <c r="K6" i="3"/>
  <c r="K5" i="3"/>
  <c r="K4" i="3"/>
  <c r="K3" i="3"/>
  <c r="U17" i="3" l="1"/>
  <c r="U16" i="3"/>
  <c r="U14" i="3"/>
  <c r="U13" i="3"/>
  <c r="U12" i="3"/>
  <c r="U11" i="3"/>
  <c r="U10" i="3"/>
  <c r="U9" i="3"/>
  <c r="U8" i="3"/>
  <c r="U7" i="3"/>
  <c r="U6" i="3"/>
  <c r="U5" i="3"/>
  <c r="U4" i="3"/>
  <c r="U3" i="3"/>
  <c r="H9" i="2" l="1"/>
  <c r="I9" i="2"/>
  <c r="J9" i="2"/>
  <c r="K9" i="2"/>
  <c r="L9" i="2"/>
  <c r="M9" i="2"/>
  <c r="H10" i="2"/>
  <c r="I10" i="2"/>
  <c r="J10" i="2"/>
  <c r="K10" i="2"/>
  <c r="L10" i="2"/>
  <c r="M10" i="2"/>
  <c r="H11" i="2"/>
  <c r="I11" i="2"/>
  <c r="J11" i="2"/>
  <c r="K11" i="2"/>
  <c r="L11" i="2"/>
  <c r="M11" i="2"/>
  <c r="I8" i="2"/>
  <c r="J8" i="2"/>
  <c r="K8" i="2"/>
  <c r="L8" i="2"/>
  <c r="M8" i="2"/>
  <c r="H8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2" i="2"/>
</calcChain>
</file>

<file path=xl/sharedStrings.xml><?xml version="1.0" encoding="utf-8"?>
<sst xmlns="http://schemas.openxmlformats.org/spreadsheetml/2006/main" count="2248" uniqueCount="513">
  <si>
    <t>Isolate</t>
  </si>
  <si>
    <t>Year_of_isolation</t>
  </si>
  <si>
    <t>Source_of_isolation</t>
  </si>
  <si>
    <t>Site_of_isolation</t>
  </si>
  <si>
    <t>And8437</t>
  </si>
  <si>
    <t>abdominal puncture</t>
  </si>
  <si>
    <t>Berlin</t>
  </si>
  <si>
    <t>BK4615</t>
  </si>
  <si>
    <t>blood</t>
  </si>
  <si>
    <t>Tubingen</t>
  </si>
  <si>
    <t>BK4767</t>
  </si>
  <si>
    <t>BK6928</t>
  </si>
  <si>
    <t>ESBL3012</t>
  </si>
  <si>
    <t>rectal swab</t>
  </si>
  <si>
    <t>ESBL3620</t>
  </si>
  <si>
    <t>PEG (percutaneous endoscopic gastrostomy)</t>
  </si>
  <si>
    <t>ESBL5467</t>
  </si>
  <si>
    <t>F03651</t>
  </si>
  <si>
    <t>Cologne</t>
  </si>
  <si>
    <t>F-190</t>
  </si>
  <si>
    <t>F-232</t>
  </si>
  <si>
    <t>RBB-18-0493-1</t>
  </si>
  <si>
    <t>RBF-16-0075-1</t>
  </si>
  <si>
    <t>Freiburg</t>
  </si>
  <si>
    <t>RBF-18-0058-1</t>
  </si>
  <si>
    <t>RBF-18-0288-1</t>
  </si>
  <si>
    <t>RBF-18-0302-3</t>
  </si>
  <si>
    <t>RBF-18-0318-1</t>
  </si>
  <si>
    <t>RBF-18-0729-1</t>
  </si>
  <si>
    <t>RBG-17-0018-1</t>
  </si>
  <si>
    <t>Giessen</t>
  </si>
  <si>
    <t>RBG-17-0257-1</t>
  </si>
  <si>
    <t>RBG-17-0272-1</t>
  </si>
  <si>
    <t>RBG-17-0345-1</t>
  </si>
  <si>
    <t>RBG-18-0107-1</t>
  </si>
  <si>
    <t>RBG-18-0186-1</t>
  </si>
  <si>
    <t>RBG-18-0320-1</t>
  </si>
  <si>
    <t>RBK-17-0014-2</t>
  </si>
  <si>
    <t>RBK-17-0221-2</t>
  </si>
  <si>
    <t>RBK-17-0230-1</t>
  </si>
  <si>
    <t>RBK-17-0305-1</t>
  </si>
  <si>
    <t>RBK-17-0375-1</t>
  </si>
  <si>
    <t>RBK-17-0394-1</t>
  </si>
  <si>
    <t>RBK-17-0399-1</t>
  </si>
  <si>
    <t>RBK-17-0497-1</t>
  </si>
  <si>
    <t>RBK-18-0264-1</t>
  </si>
  <si>
    <t>RBK-18-0386-2</t>
  </si>
  <si>
    <t>RBL-16-0059-1</t>
  </si>
  <si>
    <t>Lubeck</t>
  </si>
  <si>
    <t>RBL-17-0079-1</t>
  </si>
  <si>
    <t>RBL-17-0180-1</t>
  </si>
  <si>
    <t>RBL-17-0250-3</t>
  </si>
  <si>
    <t>RBL-17-0286-1</t>
  </si>
  <si>
    <t>RBL-17-0384-1</t>
  </si>
  <si>
    <t>RBL-17-0437-1</t>
  </si>
  <si>
    <t>RBL-18-0073-1</t>
  </si>
  <si>
    <t>RBL-18-0346-1</t>
  </si>
  <si>
    <t>RPB-17-0076-1</t>
  </si>
  <si>
    <t>RPB-17-0198-1</t>
  </si>
  <si>
    <t>RPB-17-0209-1</t>
  </si>
  <si>
    <t>RPB-17-0356-1</t>
  </si>
  <si>
    <t>RPB-17-0516-3</t>
  </si>
  <si>
    <t>RPB-18-0140-1</t>
  </si>
  <si>
    <t>RPB-18-0151-1</t>
  </si>
  <si>
    <t>RPB-18-0431-2</t>
  </si>
  <si>
    <t>RPB-18-0510-1</t>
  </si>
  <si>
    <t>RPF-17-0168-1</t>
  </si>
  <si>
    <t>RPF-17-0249-1</t>
  </si>
  <si>
    <t>RPF-17-0260-1</t>
  </si>
  <si>
    <t>RPF-18-0225-1</t>
  </si>
  <si>
    <t>RPK-16-0522-1</t>
  </si>
  <si>
    <t>RPK-17-0325-1</t>
  </si>
  <si>
    <t>RPK-17-0332-1</t>
  </si>
  <si>
    <t>RPK-17-0437-2</t>
  </si>
  <si>
    <t>RPK-18-0360-1</t>
  </si>
  <si>
    <t>RPL-16-0286-1</t>
  </si>
  <si>
    <t>RPL-17-0177-1</t>
  </si>
  <si>
    <t>RPT-16-0054-1</t>
  </si>
  <si>
    <t>BK6046</t>
  </si>
  <si>
    <t>RBB-16-0116-1</t>
  </si>
  <si>
    <t>RBB-17-0902-1</t>
  </si>
  <si>
    <t>RBF-17-0511-1</t>
  </si>
  <si>
    <t>RBF-18-0052-1</t>
  </si>
  <si>
    <t>RBF-18-0266-1</t>
  </si>
  <si>
    <t>RBF-18-0378-1</t>
  </si>
  <si>
    <t>RBG-17-0085-1</t>
  </si>
  <si>
    <t>RBG-17-0358-1</t>
  </si>
  <si>
    <t>RBG-17-0389-1</t>
  </si>
  <si>
    <t>RBK-16-0078-3</t>
  </si>
  <si>
    <t>RBL-17-0146-1</t>
  </si>
  <si>
    <t>RBL-17-0167-1</t>
  </si>
  <si>
    <t>RBL-18-0072-1</t>
  </si>
  <si>
    <t>RBL-18-0073-2</t>
  </si>
  <si>
    <t>RBL-18-0082-1</t>
  </si>
  <si>
    <t>RBL-18-0105-1</t>
  </si>
  <si>
    <t>RPB-17-0441-1</t>
  </si>
  <si>
    <t>RPB-18-0456-1</t>
  </si>
  <si>
    <t>RPF-18-0104-1</t>
  </si>
  <si>
    <t>RPF-18-0297-1</t>
  </si>
  <si>
    <t>RPK-18-0503-1</t>
  </si>
  <si>
    <t>RPL-18-0075-1</t>
  </si>
  <si>
    <t>RPL-18-0211-3</t>
  </si>
  <si>
    <t>RPT-16-0254-2</t>
  </si>
  <si>
    <t>RPT-17-0081-1</t>
  </si>
  <si>
    <t>And1463</t>
  </si>
  <si>
    <t>(catheter) urine</t>
  </si>
  <si>
    <t>And2481</t>
  </si>
  <si>
    <t>C-Flasche?</t>
  </si>
  <si>
    <t>And2854</t>
  </si>
  <si>
    <t>And6885</t>
  </si>
  <si>
    <t>RBF-17-0256-1</t>
  </si>
  <si>
    <t>RBF-18-0224-1</t>
  </si>
  <si>
    <t>RBG-18-0378-1</t>
  </si>
  <si>
    <t>RBK-18-0208-1</t>
  </si>
  <si>
    <t>RBL-17-0419-2</t>
  </si>
  <si>
    <t>RPB-18-0433-1</t>
  </si>
  <si>
    <t>RPF-18-0265-1</t>
  </si>
  <si>
    <t>RBF-16-0042-1</t>
  </si>
  <si>
    <t>RBG-18-0241-1</t>
  </si>
  <si>
    <t>RBK-17-0398-1</t>
  </si>
  <si>
    <t>RBL-17-0298-1</t>
  </si>
  <si>
    <t>RBL-17-0312-2</t>
  </si>
  <si>
    <t>RBL-18-0138-1</t>
  </si>
  <si>
    <t>RPB-18-0431-1</t>
  </si>
  <si>
    <t>F-147</t>
  </si>
  <si>
    <t>RBL-17-0354-2</t>
  </si>
  <si>
    <t>RBK-17-0344-2</t>
  </si>
  <si>
    <t>RPB-17-0516-2</t>
  </si>
  <si>
    <t>RPG-17-0579-1</t>
  </si>
  <si>
    <t>RPK-16-0191-2</t>
  </si>
  <si>
    <t>RPK-18-0173-1</t>
  </si>
  <si>
    <t>RPK-18-0503-2</t>
  </si>
  <si>
    <t>RPK-18-0524-1</t>
  </si>
  <si>
    <t>RPT-17-0298-1</t>
  </si>
  <si>
    <t>RPT-18-0057-1</t>
  </si>
  <si>
    <t>F00728</t>
  </si>
  <si>
    <t>And4961</t>
  </si>
  <si>
    <t>BK6227</t>
  </si>
  <si>
    <t>F-8789</t>
  </si>
  <si>
    <t>RBF-17-0584-3</t>
  </si>
  <si>
    <t>RBF-18-0023-1</t>
  </si>
  <si>
    <t>RBF-18-0074-1</t>
  </si>
  <si>
    <t>RBF-18-0271-1</t>
  </si>
  <si>
    <t>RBF-18-0335-1</t>
  </si>
  <si>
    <t>RBG-17-0309-2</t>
  </si>
  <si>
    <t>RBG-18-0242-1</t>
  </si>
  <si>
    <t>RBL-18-0029-2</t>
  </si>
  <si>
    <t>RBL-18-0307-1</t>
  </si>
  <si>
    <t>RBL-18-0461-2</t>
  </si>
  <si>
    <t>RPB-16-0320-1</t>
  </si>
  <si>
    <t>RPB-18-0460-1</t>
  </si>
  <si>
    <t>RPF-17-0222-2</t>
  </si>
  <si>
    <t>RPF-18-0247-1</t>
  </si>
  <si>
    <t>RPG-17-0504-1</t>
  </si>
  <si>
    <t>RPG-17-0577-1</t>
  </si>
  <si>
    <t>RPK-17-0322-2</t>
  </si>
  <si>
    <t>RPK-18-0156-1</t>
  </si>
  <si>
    <t>RPL-16-0036-1</t>
  </si>
  <si>
    <t>RPL-18-0213-1</t>
  </si>
  <si>
    <t>BK6664</t>
  </si>
  <si>
    <t>RBF-17-0338-1</t>
  </si>
  <si>
    <t>RBG-16-0046-1</t>
  </si>
  <si>
    <t>RBL-16-0092-1</t>
  </si>
  <si>
    <t>RBL-17-0362-1</t>
  </si>
  <si>
    <t>RBL-18-0456-2</t>
  </si>
  <si>
    <t>RPB-18-0042-1</t>
  </si>
  <si>
    <t>RPK-18-0072-1</t>
  </si>
  <si>
    <t>RPL-18-0150-1</t>
  </si>
  <si>
    <t>ESBL2036</t>
  </si>
  <si>
    <t>RBF-17-0514-1</t>
  </si>
  <si>
    <t>RBL-17-0228-1</t>
  </si>
  <si>
    <t>RPK-18-0157-1</t>
  </si>
  <si>
    <t>RBK-18-0141-1</t>
  </si>
  <si>
    <t>RPK-18-0479-1</t>
  </si>
  <si>
    <t>BK7261</t>
  </si>
  <si>
    <t>F-1367</t>
  </si>
  <si>
    <t>RBG-17-0246-1</t>
  </si>
  <si>
    <t>RPF-18-0143-1</t>
  </si>
  <si>
    <t>Survcare220</t>
  </si>
  <si>
    <t>throat-swab</t>
  </si>
  <si>
    <t>BK5433</t>
  </si>
  <si>
    <t>RBG-18-0415-1</t>
  </si>
  <si>
    <t>OGRI_spp (ANI%)</t>
  </si>
  <si>
    <t>Enterobacter_xiangfangensis_NZ_CP017183 (97.13%)</t>
  </si>
  <si>
    <t>Enterobacter_xiangfangensis_NZ_CP017183 (97.11%)</t>
  </si>
  <si>
    <t>Enterobacter_xiangfangensis_NZ_CP017183 (97.1%)</t>
  </si>
  <si>
    <t>Enterobacter_xiangfangensis_NZ_CP017183 (97.08%)</t>
  </si>
  <si>
    <t>Enterobacter_xiangfangensis_NZ_CP017183 (97.09%)</t>
  </si>
  <si>
    <t>Enterobacter_xiangfangensis_NZ_CP017183 (97.06%)</t>
  </si>
  <si>
    <t>Enterobacter_xiangfangensis_NZ_CP017183 (97.12%)</t>
  </si>
  <si>
    <t>Enterobacter_xiangfangensis_NZ_CP017183 (97.07%)</t>
  </si>
  <si>
    <t>Enterobacter_xiangfangensis_NZ_CP017183 (97.04%)</t>
  </si>
  <si>
    <t>Enterobacter_xiangfangensis_NZ_CP017183 (97.05%)</t>
  </si>
  <si>
    <t>Enterobacter_xiangfangensis_NZ_CP017183 (95.64%)</t>
  </si>
  <si>
    <t>Enterobacter_xiangfangensis_NZ_CP017183 (95.6%)</t>
  </si>
  <si>
    <t>Enterobacter_xiangfangensis_NZ_CP017183 (95.62%)</t>
  </si>
  <si>
    <t>Enterobacter_xiangfangensis_NZ_CP017183 (95.59%)</t>
  </si>
  <si>
    <t>Enterobacter_xiangfangensis_NZ_CP017183 (95.61%)</t>
  </si>
  <si>
    <t>Enterobacter_xiangfangensis_NZ_CP017183 (95.57%)</t>
  </si>
  <si>
    <t>Enterobacter_xiangfangensis_NZ_CP017183 (95.67%)</t>
  </si>
  <si>
    <t>Enterobacter_xiangfangensis_NZ_CP017183 (99.22%)</t>
  </si>
  <si>
    <t>Enterobacter_xiangfangensis_NZ_CP017183 (99.23%)</t>
  </si>
  <si>
    <t>Enterobacter_xiangfangensis_NZ_CP017183 (99.27%)</t>
  </si>
  <si>
    <t>Enterobacter_xiangfangensis_NZ_CP017183 (99.94%)</t>
  </si>
  <si>
    <t>Enterobacter_xiangfangensis_NZ_CP017183 (99.24%)</t>
  </si>
  <si>
    <t>Enterobacter_xiangfangensis_NZ_CP017183 (99.26%)</t>
  </si>
  <si>
    <t>Enterobacter_xiangfangensis_NZ_CP017183 (99.32%)</t>
  </si>
  <si>
    <t>Enterobacter_xiangfangensis_NZ_CP017183 (99.29%)</t>
  </si>
  <si>
    <t>Enterobacter_xiangfangensis_NZ_CP017183 (99.31%)</t>
  </si>
  <si>
    <t>Enterobacter_xiangfangensis_NZ_CP017183 (97.15%)</t>
  </si>
  <si>
    <t>Enterobacter_xiangfangensis_NZ_CP017183 (97.25%)</t>
  </si>
  <si>
    <t>Enterobacter_xiangfangensis_NZ_CP017183 (97.14%)</t>
  </si>
  <si>
    <t>Enterobacter_vonholyi_VTUC01 (98.63%)</t>
  </si>
  <si>
    <t>Enterobacter_tabaci_QZDQ01 (97.77%)</t>
  </si>
  <si>
    <t>Enterobacter_roggenkampii_NZ_CP017184 (98.54%)</t>
  </si>
  <si>
    <t>Enterobacter_roggenkampii_NZ_CP017184 (98.55%)</t>
  </si>
  <si>
    <t>Enterobacter_roggenkampii_NZ_CP017184 (98.56%)</t>
  </si>
  <si>
    <t>Enterobacter_roggenkampii_NZ_CP017184 (98.5%)</t>
  </si>
  <si>
    <t>Enterobacter_roggenkampii_NZ_CP017184 (98.49%)</t>
  </si>
  <si>
    <t>Enterobacter_roggenkampii_NZ_CP017184 (98.58%)</t>
  </si>
  <si>
    <t>Enterobacter_roggenkampii_NZ_CP017184 (98.32%)</t>
  </si>
  <si>
    <t>Enterobacter_wuhouensis_SJON01 (98.76%)</t>
  </si>
  <si>
    <t>Enterobacter_ludwigii_NZ_CP017279 (98.88%)</t>
  </si>
  <si>
    <t>Enterobacter_ludwigii_NZ_CP017279 (98.93%)</t>
  </si>
  <si>
    <t>Enterobacter_ludwigii_NZ_CP017279 (98.94%)</t>
  </si>
  <si>
    <t>Enterobacter_ludwigii_NZ_CP017279 (98.85%)</t>
  </si>
  <si>
    <t>Enterobacter_ludwigii_NZ_CP017279 (98.92%)</t>
  </si>
  <si>
    <t>Enterobacter_ludwigii_NZ_CP017279 (98.87%)</t>
  </si>
  <si>
    <t>Enterobacter_ludwigii_NZ_CP017279 (98.9%)</t>
  </si>
  <si>
    <t>Enterobacter_ludwigii_NZ_CP017279 (98.76%)</t>
  </si>
  <si>
    <t>Enterobacter_ludwigii_NZ_CP017279 (98.89%)</t>
  </si>
  <si>
    <t>Enterobacter_ludwigii_NZ_CP017279 (98.91%)</t>
  </si>
  <si>
    <t>Enterobacter_ludwigii_NZ_CP017279 (98.77%)</t>
  </si>
  <si>
    <t>Enterobacter_ludwigii_NZ_CP017279 (98.78%)</t>
  </si>
  <si>
    <t>Enterobacter_kobei_NZ_CP017181 (99.4%)</t>
  </si>
  <si>
    <t>Enterobacter_kobei_NZ_CP017181 (99.11%)</t>
  </si>
  <si>
    <t>Enterobacter_kobei_NZ_CP017181 (99.22%)</t>
  </si>
  <si>
    <t>Enterobacter_kobei_NZ_CP017181 (99.21%)</t>
  </si>
  <si>
    <t>Enterobacter_kobei_NZ_CP017181 (99.18%)</t>
  </si>
  <si>
    <t>Enterobacter_kobei_NZ_CP017181 (99.14%)</t>
  </si>
  <si>
    <t>Enterobacter_kobei_NZ_CP017181 (99.16%)</t>
  </si>
  <si>
    <t>Enterobacter_kobei_NZ_CP017181 (99.05%)</t>
  </si>
  <si>
    <t>Enterobacter_kobei_NZ_CP017181 (99.13%)</t>
  </si>
  <si>
    <t>Enterobacter_cloacae_NC_014121 (98.93%)</t>
  </si>
  <si>
    <t>Enterobacter_cloacae_NC_014121 (98.69%)</t>
  </si>
  <si>
    <t>Enterobacter_cloacae_NC_014121 (98.67%)</t>
  </si>
  <si>
    <t>Enterobacter_cloacae_NC_014121 (94.85%)</t>
  </si>
  <si>
    <t>Enterobacter_chengduensis_MTSO01 (95.42%)</t>
  </si>
  <si>
    <t>Enterobacter_cancerogenus_FYBA01 (98.88%)</t>
  </si>
  <si>
    <t>Enterobacter_bugandensis_FYBI01 (98.64%)</t>
  </si>
  <si>
    <t>Enterobacter_bugandensis_FYBI01 (98.71%)</t>
  </si>
  <si>
    <t>Enterobacter_bugandensis_FYBI01 (98.47%)</t>
  </si>
  <si>
    <t>Enterobacter_bugandensis_FYBI01 (98.7%)</t>
  </si>
  <si>
    <t>Enterobacter_bugandensis_FYBI01 (98.69%)</t>
  </si>
  <si>
    <t>Enterobacter_asburiae_NZ_CP011863 (96.82%)</t>
  </si>
  <si>
    <t>Enterobacter_asburiae_NZ_CP011863 (96.6%)</t>
  </si>
  <si>
    <t>E_xL-1angfangensL-1s_lL-1neage(BAPS_clusters)</t>
  </si>
  <si>
    <t>hsp60</t>
  </si>
  <si>
    <t>MLST</t>
  </si>
  <si>
    <t>L-1</t>
  </si>
  <si>
    <t>VIII</t>
  </si>
  <si>
    <t>L-2</t>
  </si>
  <si>
    <t>III</t>
  </si>
  <si>
    <t>L-3</t>
  </si>
  <si>
    <t>VI</t>
  </si>
  <si>
    <t>-</t>
  </si>
  <si>
    <t>L-4</t>
  </si>
  <si>
    <t>IV</t>
  </si>
  <si>
    <t>XIII</t>
  </si>
  <si>
    <t>new</t>
  </si>
  <si>
    <t>V</t>
  </si>
  <si>
    <t>II</t>
  </si>
  <si>
    <t>XI</t>
  </si>
  <si>
    <t>XII</t>
  </si>
  <si>
    <t>IX</t>
  </si>
  <si>
    <t>I</t>
  </si>
  <si>
    <t>mcr-9</t>
  </si>
  <si>
    <t>present</t>
  </si>
  <si>
    <t>absent</t>
  </si>
  <si>
    <t>arn_gene_cassette</t>
  </si>
  <si>
    <t>Spp</t>
  </si>
  <si>
    <t>E_xiangfangensis</t>
  </si>
  <si>
    <t>E_vonholyi</t>
  </si>
  <si>
    <t>E_mori</t>
  </si>
  <si>
    <t>E_roggenkampii</t>
  </si>
  <si>
    <t>E_wuhouensis</t>
  </si>
  <si>
    <t>E_ludwigii</t>
  </si>
  <si>
    <t>E_kobei</t>
  </si>
  <si>
    <t>E_cloacae</t>
  </si>
  <si>
    <t>E_chengduensis</t>
  </si>
  <si>
    <t>E_cancerogenus</t>
  </si>
  <si>
    <t>E_bugandensis</t>
  </si>
  <si>
    <t>E_asburiae</t>
  </si>
  <si>
    <t>16</t>
  </si>
  <si>
    <t>4</t>
  </si>
  <si>
    <t>species</t>
  </si>
  <si>
    <t>E. xiangfangensis L-1</t>
  </si>
  <si>
    <t>E. xiangfangensis L-2</t>
  </si>
  <si>
    <t>E. xiangfangensis L-3</t>
  </si>
  <si>
    <t>E. xiangfangensis L-4</t>
  </si>
  <si>
    <t xml:space="preserve">E. vonholyi </t>
  </si>
  <si>
    <t xml:space="preserve">E. mori </t>
  </si>
  <si>
    <t xml:space="preserve">E. roggenkampii </t>
  </si>
  <si>
    <t xml:space="preserve">E. wuhouensis </t>
  </si>
  <si>
    <t xml:space="preserve">E. ludwigii </t>
  </si>
  <si>
    <t xml:space="preserve">E. kobei </t>
  </si>
  <si>
    <t xml:space="preserve">E. cloacae </t>
  </si>
  <si>
    <t xml:space="preserve">E. chengduensis </t>
  </si>
  <si>
    <t xml:space="preserve">E. cancerogenus </t>
  </si>
  <si>
    <t xml:space="preserve">E. bugandensis </t>
  </si>
  <si>
    <t xml:space="preserve">E. asburiae </t>
  </si>
  <si>
    <t>Total</t>
  </si>
  <si>
    <t>%</t>
  </si>
  <si>
    <t>108 (65.4%)</t>
  </si>
  <si>
    <t>isolates (numbers)</t>
  </si>
  <si>
    <t>isolates (%)</t>
  </si>
  <si>
    <t>strain</t>
  </si>
  <si>
    <t>MIC µg/ml</t>
  </si>
  <si>
    <t>128-256</t>
  </si>
  <si>
    <t>64-128</t>
  </si>
  <si>
    <t>512-&gt;512</t>
  </si>
  <si>
    <t>32</t>
  </si>
  <si>
    <t>8-64</t>
  </si>
  <si>
    <t>4-6</t>
  </si>
  <si>
    <t>64-&gt;128</t>
  </si>
  <si>
    <t>32-64</t>
  </si>
  <si>
    <t>2-4</t>
  </si>
  <si>
    <t>2-16</t>
  </si>
  <si>
    <t>2-8</t>
  </si>
  <si>
    <t>2-32</t>
  </si>
  <si>
    <t>4-16</t>
  </si>
  <si>
    <t>128-&gt;256</t>
  </si>
  <si>
    <t>8-16</t>
  </si>
  <si>
    <t>RBK-17-0394-1 Darn</t>
  </si>
  <si>
    <t>RBK-17-0394-1 DphoPQ</t>
  </si>
  <si>
    <t>RBK-17-0394-1 DmgrB</t>
  </si>
  <si>
    <t>RBK-17-0394-1 Darn + arn</t>
  </si>
  <si>
    <t>RBK-17-0394-1 DmgrB + mgrB</t>
  </si>
  <si>
    <t>RBK-17-0394-1 DphoPQ + phoPQ</t>
  </si>
  <si>
    <t>strains</t>
  </si>
  <si>
    <t>phoP</t>
  </si>
  <si>
    <t>phoQ</t>
  </si>
  <si>
    <t>8C HR%</t>
  </si>
  <si>
    <t>WT394</t>
  </si>
  <si>
    <t>256-512</t>
  </si>
  <si>
    <t>0.745 (± 0.27)</t>
  </si>
  <si>
    <t>16-32</t>
  </si>
  <si>
    <t>0.63 (± 0.09)</t>
  </si>
  <si>
    <t>42.33 (± 4.78)</t>
  </si>
  <si>
    <t>10.83 (± 1.43)</t>
  </si>
  <si>
    <t>1.20 (± 0.60)</t>
  </si>
  <si>
    <t>0.513 (± 0.31)</t>
  </si>
  <si>
    <t>39.20 (± 11.60)</t>
  </si>
  <si>
    <t>13.44 (± 4.75)</t>
  </si>
  <si>
    <t>49.67 (± 3.86)</t>
  </si>
  <si>
    <t>0.34 (± 0.24)</t>
  </si>
  <si>
    <t>2.10 (± 1.13)</t>
  </si>
  <si>
    <t>% heteroresistant CFUs 8 mg/L colistin</t>
  </si>
  <si>
    <r>
      <t>D</t>
    </r>
    <r>
      <rPr>
        <sz val="11"/>
        <color rgb="FF000000"/>
        <rFont val="Calibri"/>
        <family val="2"/>
      </rPr>
      <t>phoPQ394</t>
    </r>
  </si>
  <si>
    <r>
      <t>D</t>
    </r>
    <r>
      <rPr>
        <sz val="11"/>
        <color rgb="FF000000"/>
        <rFont val="Calibri"/>
        <family val="2"/>
      </rPr>
      <t>phoPQ394+phoPQ394</t>
    </r>
  </si>
  <si>
    <r>
      <t>D</t>
    </r>
    <r>
      <rPr>
        <sz val="11"/>
        <color rgb="FF000000"/>
        <rFont val="Calibri"/>
        <family val="2"/>
      </rPr>
      <t>phoPQ394+phoPQ246</t>
    </r>
  </si>
  <si>
    <r>
      <t>D</t>
    </r>
    <r>
      <rPr>
        <sz val="11"/>
        <color rgb="FF000000"/>
        <rFont val="Calibri"/>
        <family val="2"/>
      </rPr>
      <t>phoPQ394+phoPQ516</t>
    </r>
  </si>
  <si>
    <r>
      <t>D</t>
    </r>
    <r>
      <rPr>
        <sz val="11"/>
        <color rgb="FF000000"/>
        <rFont val="Calibri"/>
        <family val="2"/>
      </rPr>
      <t>phoPQ394+phoP246Q394</t>
    </r>
  </si>
  <si>
    <r>
      <t>D</t>
    </r>
    <r>
      <rPr>
        <sz val="11"/>
        <color rgb="FF000000"/>
        <rFont val="Calibri"/>
        <family val="2"/>
      </rPr>
      <t>phoPQ394+phoP516Q394</t>
    </r>
  </si>
  <si>
    <r>
      <t>D</t>
    </r>
    <r>
      <rPr>
        <sz val="11"/>
        <color rgb="FF000000"/>
        <rFont val="Calibri"/>
        <family val="2"/>
      </rPr>
      <t>phoPQ394+phoP394Q246</t>
    </r>
  </si>
  <si>
    <r>
      <t>D</t>
    </r>
    <r>
      <rPr>
        <sz val="11"/>
        <color rgb="FF000000"/>
        <rFont val="Calibri"/>
        <family val="2"/>
      </rPr>
      <t>phoPQ394+phoP394Q516</t>
    </r>
  </si>
  <si>
    <r>
      <t>D</t>
    </r>
    <r>
      <rPr>
        <sz val="11"/>
        <color rgb="FF000000"/>
        <rFont val="Calibri"/>
        <family val="2"/>
      </rPr>
      <t>mgrB394</t>
    </r>
  </si>
  <si>
    <r>
      <t>D</t>
    </r>
    <r>
      <rPr>
        <sz val="11"/>
        <color rgb="FF000000"/>
        <rFont val="Calibri"/>
        <family val="2"/>
      </rPr>
      <t>mgrB394+mgrB394</t>
    </r>
  </si>
  <si>
    <r>
      <t>D</t>
    </r>
    <r>
      <rPr>
        <sz val="11"/>
        <color rgb="FF000000"/>
        <rFont val="Calibri"/>
        <family val="2"/>
      </rPr>
      <t>mgrB394+mgrB246(=516)</t>
    </r>
  </si>
  <si>
    <t>4-8</t>
  </si>
  <si>
    <t>128</t>
  </si>
  <si>
    <t>64</t>
  </si>
  <si>
    <r>
      <t>MIC</t>
    </r>
    <r>
      <rPr>
        <vertAlign val="subscript"/>
        <sz val="12"/>
        <color theme="1"/>
        <rFont val="Times New Roman"/>
        <family val="1"/>
      </rPr>
      <t>LB</t>
    </r>
  </si>
  <si>
    <t>MIC-LB: colistin MIC range (LB, inoculum O.D.600 0.8-1.0)</t>
  </si>
  <si>
    <t>1-4</t>
  </si>
  <si>
    <t>1-8</t>
  </si>
  <si>
    <t>4-32</t>
  </si>
  <si>
    <t>2-64</t>
  </si>
  <si>
    <t>4-64</t>
  </si>
  <si>
    <t>2-4.(phoQ*)</t>
  </si>
  <si>
    <t>4-128</t>
  </si>
  <si>
    <t>&gt;512</t>
  </si>
  <si>
    <t>64-&gt;512</t>
  </si>
  <si>
    <t>4-6.(lack arn)</t>
  </si>
  <si>
    <r>
      <t>HR% at 8 µ</t>
    </r>
    <r>
      <rPr>
        <b/>
        <sz val="9.35"/>
        <color theme="1"/>
        <rFont val="Calibri"/>
        <family val="2"/>
        <scheme val="minor"/>
      </rPr>
      <t>g/ml colistin</t>
    </r>
  </si>
  <si>
    <t>not done</t>
  </si>
  <si>
    <t>0.19 ± 0.00</t>
  </si>
  <si>
    <t>0.00 ± 0.00</t>
  </si>
  <si>
    <t>0.29 ± 0.51</t>
  </si>
  <si>
    <t>0.75 ± 0.27</t>
  </si>
  <si>
    <t>0.04 ± 0.00</t>
  </si>
  <si>
    <t>0.69 ± 0.00</t>
  </si>
  <si>
    <t>0.02 ± 0.00</t>
  </si>
  <si>
    <t>0.10 ± 0.00</t>
  </si>
  <si>
    <t>0.34 ± 0.00</t>
  </si>
  <si>
    <t>1.2 ± 0.24</t>
  </si>
  <si>
    <t>0.72 ± 0.55</t>
  </si>
  <si>
    <t>2.17 ± 0.55</t>
  </si>
  <si>
    <t>2.01 ± 1.19</t>
  </si>
  <si>
    <t>not yet done</t>
  </si>
  <si>
    <t>9.70 ± 4.05</t>
  </si>
  <si>
    <t>0.12 ± 0.13</t>
  </si>
  <si>
    <t>0.08 ± 0.13</t>
  </si>
  <si>
    <t>0.11 ± 0.18</t>
  </si>
  <si>
    <t>0.02 ± 0.01</t>
  </si>
  <si>
    <t>0.01 ± 0.02</t>
  </si>
  <si>
    <t>0.06 ± 0.00</t>
  </si>
  <si>
    <t>1.07 ± 1.51</t>
  </si>
  <si>
    <t>0.17 ± 0.15</t>
  </si>
  <si>
    <t>0.28 ± 0.08</t>
  </si>
  <si>
    <t>1.19 ± 0.38</t>
  </si>
  <si>
    <t>0.26 ± 0.00</t>
  </si>
  <si>
    <t>0.28 ± 0.20</t>
  </si>
  <si>
    <t>48.38 ± 14.22</t>
  </si>
  <si>
    <t>17.16 ± 7.91</t>
  </si>
  <si>
    <t>21.56 ± 2.87</t>
  </si>
  <si>
    <t>12.65 ± 2.30</t>
  </si>
  <si>
    <t>1.78 ± 1.03</t>
  </si>
  <si>
    <t>25.80 ± 7.71</t>
  </si>
  <si>
    <t>10.08 ± 7.67</t>
  </si>
  <si>
    <t>10.41 ± 12.45</t>
  </si>
  <si>
    <t>4.25 ± 2.96</t>
  </si>
  <si>
    <t>4.10 ± 3.74</t>
  </si>
  <si>
    <t>5.30 ± 1.77</t>
  </si>
  <si>
    <t>0.44 ± 0.09</t>
  </si>
  <si>
    <t>64-256</t>
  </si>
  <si>
    <t>MIC-LB-pH5: colistin MIC range (LB, inoculum O.D.600 0.8-1.0)</t>
  </si>
  <si>
    <t>HRF at 8 mg/L colistin</t>
  </si>
  <si>
    <t>HRF at 32 mg/L colistin</t>
  </si>
  <si>
    <t>replicate-1</t>
  </si>
  <si>
    <t>replicate-2</t>
  </si>
  <si>
    <t>replicate-3</t>
  </si>
  <si>
    <t>stdev</t>
  </si>
  <si>
    <t>na</t>
  </si>
  <si>
    <t>0.00</t>
  </si>
  <si>
    <t>lipid-A modification (mono + di-substituted)</t>
  </si>
  <si>
    <r>
      <rPr>
        <i/>
        <sz val="11"/>
        <color theme="1"/>
        <rFont val="Calibri"/>
        <family val="2"/>
        <scheme val="minor"/>
      </rPr>
      <t>E. asburiae</t>
    </r>
    <r>
      <rPr>
        <sz val="11"/>
        <color theme="1"/>
        <rFont val="Calibri"/>
        <family val="2"/>
        <scheme val="minor"/>
      </rPr>
      <t xml:space="preserve"> (BK5433)</t>
    </r>
  </si>
  <si>
    <r>
      <rPr>
        <i/>
        <sz val="11"/>
        <color theme="1"/>
        <rFont val="Calibri"/>
        <family val="2"/>
        <scheme val="minor"/>
      </rPr>
      <t>E. bugandensis</t>
    </r>
    <r>
      <rPr>
        <sz val="11"/>
        <color theme="1"/>
        <rFont val="Calibri"/>
        <family val="2"/>
        <scheme val="minor"/>
      </rPr>
      <t xml:space="preserve"> (RBG-17-0246-1)</t>
    </r>
  </si>
  <si>
    <r>
      <rPr>
        <i/>
        <sz val="11"/>
        <color theme="1"/>
        <rFont val="Calibri"/>
        <family val="2"/>
        <scheme val="minor"/>
      </rPr>
      <t>E. cancerogenus</t>
    </r>
    <r>
      <rPr>
        <sz val="11"/>
        <color theme="1"/>
        <rFont val="Calibri"/>
        <family val="2"/>
        <scheme val="minor"/>
      </rPr>
      <t xml:space="preserve"> (RPK-18-0479-1)</t>
    </r>
  </si>
  <si>
    <r>
      <rPr>
        <i/>
        <sz val="11"/>
        <color theme="1"/>
        <rFont val="Calibri"/>
        <family val="2"/>
        <scheme val="minor"/>
      </rPr>
      <t>E. chengduensis</t>
    </r>
    <r>
      <rPr>
        <sz val="11"/>
        <color theme="1"/>
        <rFont val="Calibri"/>
        <family val="2"/>
        <scheme val="minor"/>
      </rPr>
      <t xml:space="preserve"> (RBK-18-0141-1)</t>
    </r>
  </si>
  <si>
    <r>
      <rPr>
        <i/>
        <sz val="11"/>
        <color theme="1"/>
        <rFont val="Calibri"/>
        <family val="2"/>
        <scheme val="minor"/>
      </rPr>
      <t>E. cloacae</t>
    </r>
    <r>
      <rPr>
        <sz val="11"/>
        <color theme="1"/>
        <rFont val="Calibri"/>
        <family val="2"/>
        <scheme val="minor"/>
      </rPr>
      <t xml:space="preserve"> (RPK-18-0157-1)</t>
    </r>
  </si>
  <si>
    <r>
      <rPr>
        <i/>
        <sz val="11"/>
        <color theme="1"/>
        <rFont val="Calibri"/>
        <family val="2"/>
        <scheme val="minor"/>
      </rPr>
      <t xml:space="preserve">E. kobei </t>
    </r>
    <r>
      <rPr>
        <sz val="11"/>
        <color theme="1"/>
        <rFont val="Calibri"/>
        <family val="2"/>
        <scheme val="minor"/>
      </rPr>
      <t>(BK6664)</t>
    </r>
  </si>
  <si>
    <r>
      <rPr>
        <i/>
        <sz val="11"/>
        <color theme="1"/>
        <rFont val="Calibri"/>
        <family val="2"/>
        <scheme val="minor"/>
      </rPr>
      <t>E. ludwigii</t>
    </r>
    <r>
      <rPr>
        <sz val="11"/>
        <color theme="1"/>
        <rFont val="Calibri"/>
        <family val="2"/>
        <scheme val="minor"/>
      </rPr>
      <t xml:space="preserve"> (F-8789)</t>
    </r>
  </si>
  <si>
    <r>
      <rPr>
        <i/>
        <sz val="11"/>
        <color theme="1"/>
        <rFont val="Calibri"/>
        <family val="2"/>
        <scheme val="minor"/>
      </rPr>
      <t xml:space="preserve">E. roggenkampii </t>
    </r>
    <r>
      <rPr>
        <sz val="11"/>
        <color theme="1"/>
        <rFont val="Calibri"/>
        <family val="2"/>
        <scheme val="minor"/>
      </rPr>
      <t>(RPB-17-0516-2)</t>
    </r>
  </si>
  <si>
    <r>
      <rPr>
        <i/>
        <sz val="11"/>
        <color theme="1"/>
        <rFont val="Calibri"/>
        <family val="2"/>
        <scheme val="minor"/>
      </rPr>
      <t xml:space="preserve">E. mori </t>
    </r>
    <r>
      <rPr>
        <sz val="11"/>
        <color theme="1"/>
        <rFont val="Calibri"/>
        <family val="2"/>
        <scheme val="minor"/>
      </rPr>
      <t>(RBL-17-0354-2)</t>
    </r>
  </si>
  <si>
    <r>
      <rPr>
        <i/>
        <sz val="11"/>
        <color theme="1"/>
        <rFont val="Calibri"/>
        <family val="2"/>
        <scheme val="minor"/>
      </rPr>
      <t>E. vonholyi</t>
    </r>
    <r>
      <rPr>
        <sz val="11"/>
        <color theme="1"/>
        <rFont val="Calibri"/>
        <family val="2"/>
        <scheme val="minor"/>
      </rPr>
      <t xml:space="preserve"> (DphoQ) (F-147)</t>
    </r>
  </si>
  <si>
    <r>
      <rPr>
        <i/>
        <sz val="11"/>
        <color theme="1"/>
        <rFont val="Calibri"/>
        <family val="2"/>
        <scheme val="minor"/>
      </rPr>
      <t>E. xiangfangensis</t>
    </r>
    <r>
      <rPr>
        <sz val="11"/>
        <color theme="1"/>
        <rFont val="Calibri"/>
        <family val="2"/>
        <scheme val="minor"/>
      </rPr>
      <t xml:space="preserve"> (BK4615) L-1</t>
    </r>
  </si>
  <si>
    <r>
      <rPr>
        <i/>
        <sz val="11"/>
        <color theme="1"/>
        <rFont val="Calibri"/>
        <family val="2"/>
        <scheme val="minor"/>
      </rPr>
      <t>E. xiangfangensis</t>
    </r>
    <r>
      <rPr>
        <sz val="11"/>
        <color theme="1"/>
        <rFont val="Calibri"/>
        <family val="2"/>
        <scheme val="minor"/>
      </rPr>
      <t xml:space="preserve"> (RPF-17-0260-1) L-1</t>
    </r>
  </si>
  <si>
    <r>
      <rPr>
        <i/>
        <sz val="11"/>
        <color theme="1"/>
        <rFont val="Calibri"/>
        <family val="2"/>
        <scheme val="minor"/>
      </rPr>
      <t>E. xiangfangensis</t>
    </r>
    <r>
      <rPr>
        <sz val="11"/>
        <color theme="1"/>
        <rFont val="Calibri"/>
        <family val="2"/>
        <scheme val="minor"/>
      </rPr>
      <t xml:space="preserve"> (RBL-17-0437-1) L-1</t>
    </r>
  </si>
  <si>
    <r>
      <rPr>
        <i/>
        <sz val="11"/>
        <color theme="1"/>
        <rFont val="Calibri"/>
        <family val="2"/>
        <scheme val="minor"/>
      </rPr>
      <t>E. xiangfangensis</t>
    </r>
    <r>
      <rPr>
        <sz val="11"/>
        <color theme="1"/>
        <rFont val="Calibri"/>
        <family val="2"/>
        <scheme val="minor"/>
      </rPr>
      <t xml:space="preserve"> (RBK-17-0394-1) L-1</t>
    </r>
  </si>
  <si>
    <r>
      <rPr>
        <i/>
        <sz val="11"/>
        <color theme="1"/>
        <rFont val="Calibri"/>
        <family val="2"/>
        <scheme val="minor"/>
      </rPr>
      <t>E. xiangfangensis</t>
    </r>
    <r>
      <rPr>
        <sz val="11"/>
        <color theme="1"/>
        <rFont val="Calibri"/>
        <family val="2"/>
        <scheme val="minor"/>
      </rPr>
      <t xml:space="preserve"> (RBG-18-0107-1) L-1</t>
    </r>
  </si>
  <si>
    <t>lipid-A modifications</t>
  </si>
  <si>
    <t>LA E. asburiae (BK5433)</t>
  </si>
  <si>
    <t>LA E. bugandensis (RBG-17-0246-1)</t>
  </si>
  <si>
    <t>LA E. cancerogenus (RPK-18-0479-1)</t>
  </si>
  <si>
    <t>LA E. chengduensis (RBK-18-0141-1)</t>
  </si>
  <si>
    <t>LA E. cloacae (RPK-18-0157-1)</t>
  </si>
  <si>
    <t>LA E. kobei (BK6664)</t>
  </si>
  <si>
    <t>LA E. ludwigii (F-8789)</t>
  </si>
  <si>
    <t>LA E. roggenkampii (RPB-17-0516-2)</t>
  </si>
  <si>
    <t>LA E. mori (RBL-17-0354-2)</t>
  </si>
  <si>
    <t>LA E. vonholyi (DphoQ) (F-147)</t>
  </si>
  <si>
    <t>LA E. xiangfangensis (BK4615) L-1</t>
  </si>
  <si>
    <t>LA E. xiangfangensis (RPF-17-0260-1) L-1</t>
  </si>
  <si>
    <t>LA E. xiangfangensis (RBL-17-0437-1) L-1</t>
  </si>
  <si>
    <t>LA E. xiangfangensis (RBK-17-0394-1) L-1</t>
  </si>
  <si>
    <t>LA E. xiangfangensis (RBG-18-0107-1) L-1</t>
  </si>
  <si>
    <t>8 E. asburiae (BK5433)</t>
  </si>
  <si>
    <t>8 E. bugandensis (RBG-17-0246-1)</t>
  </si>
  <si>
    <t>8 E. cancerogenus (RPK-18-0479-1)</t>
  </si>
  <si>
    <t>8 E. chengduensis (RBK-18-0141-1)</t>
  </si>
  <si>
    <t>8 E. cloacae (RPK-18-0157-1)</t>
  </si>
  <si>
    <t>8 E. kobei (BK6664)</t>
  </si>
  <si>
    <t>8 E. ludwigii (F-8789)</t>
  </si>
  <si>
    <t>8 E. roggenkampii (RPB-17-0516-2)</t>
  </si>
  <si>
    <t>8 E. mori (RBL-17-0354-2)</t>
  </si>
  <si>
    <t>8 E. vonholyi (DphoQ) (F-147)</t>
  </si>
  <si>
    <t>8 E. xiangfangensis (BK4615) L-1</t>
  </si>
  <si>
    <t>8 E. xiangfangensis (RPF-17-0260-1) L-1</t>
  </si>
  <si>
    <t>8 E. xiangfangensis (RBL-17-0437-1) L-1</t>
  </si>
  <si>
    <t>8 E. xiangfangensis (RBK-17-0394-1) L-1</t>
  </si>
  <si>
    <t>8 E. xiangfangensis (RBG-18-0107-1) L-1</t>
  </si>
  <si>
    <t>32 E. asburiae (BK5433)</t>
  </si>
  <si>
    <t>32 E. bugandensis (RBG-17-0246-1)</t>
  </si>
  <si>
    <t>32 E. cancerogenus (RPK-18-0479-1)</t>
  </si>
  <si>
    <t>32 E. chengduensis (RBK-18-0141-1)</t>
  </si>
  <si>
    <t>32 E. cloacae (RPK-18-0157-1)</t>
  </si>
  <si>
    <t>32 E. kobei (BK6664)</t>
  </si>
  <si>
    <t>32 E. ludwigii (F-8789)</t>
  </si>
  <si>
    <t>32 E. roggenkampii (RPB-17-0516-2)</t>
  </si>
  <si>
    <t>32 E. mori (RBL-17-0354-2)</t>
  </si>
  <si>
    <t>32 E. vonholyi (DphoQ) (F-147)</t>
  </si>
  <si>
    <t>32 E. xiangfangensis (BK4615) L-1</t>
  </si>
  <si>
    <t>32 E. xiangfangensis (RPF-17-0260-1) L-1</t>
  </si>
  <si>
    <t>32 E. xiangfangensis (RBL-17-0437-1) L-1</t>
  </si>
  <si>
    <t>32 E. xiangfangensis (RBK-17-0394-1) L-1</t>
  </si>
  <si>
    <t>32 E. xiangfangensis (RBG-18-0107-1) L-1</t>
  </si>
  <si>
    <r>
      <rPr>
        <i/>
        <sz val="11"/>
        <color theme="0"/>
        <rFont val="Calibri"/>
        <family val="2"/>
        <scheme val="minor"/>
      </rPr>
      <t>LC E. asburiae</t>
    </r>
    <r>
      <rPr>
        <sz val="11"/>
        <color theme="0"/>
        <rFont val="Calibri"/>
        <family val="2"/>
        <scheme val="minor"/>
      </rPr>
      <t xml:space="preserve"> (BK5433)</t>
    </r>
  </si>
  <si>
    <r>
      <rPr>
        <i/>
        <sz val="11"/>
        <color theme="0"/>
        <rFont val="Calibri"/>
        <family val="2"/>
        <scheme val="minor"/>
      </rPr>
      <t>LC E. bugandensis</t>
    </r>
    <r>
      <rPr>
        <sz val="11"/>
        <color theme="0"/>
        <rFont val="Calibri"/>
        <family val="2"/>
        <scheme val="minor"/>
      </rPr>
      <t xml:space="preserve"> (RBG-17-0246-1)</t>
    </r>
  </si>
  <si>
    <r>
      <rPr>
        <i/>
        <sz val="11"/>
        <color theme="0"/>
        <rFont val="Calibri"/>
        <family val="2"/>
        <scheme val="minor"/>
      </rPr>
      <t>LC E. cancerogenus</t>
    </r>
    <r>
      <rPr>
        <sz val="11"/>
        <color theme="0"/>
        <rFont val="Calibri"/>
        <family val="2"/>
        <scheme val="minor"/>
      </rPr>
      <t xml:space="preserve"> (RPK-18-0479-1)</t>
    </r>
  </si>
  <si>
    <r>
      <rPr>
        <i/>
        <sz val="11"/>
        <color theme="0"/>
        <rFont val="Calibri"/>
        <family val="2"/>
        <scheme val="minor"/>
      </rPr>
      <t>LC E. chengduensis</t>
    </r>
    <r>
      <rPr>
        <sz val="11"/>
        <color theme="0"/>
        <rFont val="Calibri"/>
        <family val="2"/>
        <scheme val="minor"/>
      </rPr>
      <t xml:space="preserve"> (RBK-18-0141-1)</t>
    </r>
  </si>
  <si>
    <r>
      <rPr>
        <i/>
        <sz val="11"/>
        <color theme="0"/>
        <rFont val="Calibri"/>
        <family val="2"/>
        <scheme val="minor"/>
      </rPr>
      <t>LC E. cloacae</t>
    </r>
    <r>
      <rPr>
        <sz val="11"/>
        <color theme="0"/>
        <rFont val="Calibri"/>
        <family val="2"/>
        <scheme val="minor"/>
      </rPr>
      <t xml:space="preserve"> (RPK-18-0157-1)</t>
    </r>
  </si>
  <si>
    <r>
      <rPr>
        <i/>
        <sz val="11"/>
        <color theme="0"/>
        <rFont val="Calibri"/>
        <family val="2"/>
        <scheme val="minor"/>
      </rPr>
      <t xml:space="preserve">LC E. kobei </t>
    </r>
    <r>
      <rPr>
        <sz val="11"/>
        <color theme="0"/>
        <rFont val="Calibri"/>
        <family val="2"/>
        <scheme val="minor"/>
      </rPr>
      <t>(BK6664)</t>
    </r>
  </si>
  <si>
    <r>
      <rPr>
        <i/>
        <sz val="11"/>
        <color theme="0"/>
        <rFont val="Calibri"/>
        <family val="2"/>
        <scheme val="minor"/>
      </rPr>
      <t>LC E. ludwigii</t>
    </r>
    <r>
      <rPr>
        <sz val="11"/>
        <color theme="0"/>
        <rFont val="Calibri"/>
        <family val="2"/>
        <scheme val="minor"/>
      </rPr>
      <t xml:space="preserve"> (F-8789)</t>
    </r>
  </si>
  <si>
    <r>
      <rPr>
        <i/>
        <sz val="11"/>
        <color theme="0"/>
        <rFont val="Calibri"/>
        <family val="2"/>
        <scheme val="minor"/>
      </rPr>
      <t xml:space="preserve">LC E. roggenkampii </t>
    </r>
    <r>
      <rPr>
        <sz val="11"/>
        <color theme="0"/>
        <rFont val="Calibri"/>
        <family val="2"/>
        <scheme val="minor"/>
      </rPr>
      <t>(RPB-17-0516-2)</t>
    </r>
  </si>
  <si>
    <r>
      <rPr>
        <i/>
        <sz val="11"/>
        <color theme="0"/>
        <rFont val="Calibri"/>
        <family val="2"/>
        <scheme val="minor"/>
      </rPr>
      <t xml:space="preserve">LC E. mori </t>
    </r>
    <r>
      <rPr>
        <sz val="11"/>
        <color theme="0"/>
        <rFont val="Calibri"/>
        <family val="2"/>
        <scheme val="minor"/>
      </rPr>
      <t>(RBL-17-0354-2)</t>
    </r>
  </si>
  <si>
    <r>
      <rPr>
        <i/>
        <sz val="11"/>
        <color theme="0"/>
        <rFont val="Calibri"/>
        <family val="2"/>
        <scheme val="minor"/>
      </rPr>
      <t>LC E. vonholyi</t>
    </r>
    <r>
      <rPr>
        <sz val="11"/>
        <color theme="0"/>
        <rFont val="Calibri"/>
        <family val="2"/>
        <scheme val="minor"/>
      </rPr>
      <t xml:space="preserve"> (DphoQ) (F-147)</t>
    </r>
  </si>
  <si>
    <r>
      <rPr>
        <i/>
        <sz val="11"/>
        <color theme="0"/>
        <rFont val="Calibri"/>
        <family val="2"/>
        <scheme val="minor"/>
      </rPr>
      <t>LC E. xiangfangensis</t>
    </r>
    <r>
      <rPr>
        <sz val="11"/>
        <color theme="0"/>
        <rFont val="Calibri"/>
        <family val="2"/>
        <scheme val="minor"/>
      </rPr>
      <t xml:space="preserve"> (BK4615) L-1</t>
    </r>
  </si>
  <si>
    <r>
      <rPr>
        <i/>
        <sz val="11"/>
        <color theme="0"/>
        <rFont val="Calibri"/>
        <family val="2"/>
        <scheme val="minor"/>
      </rPr>
      <t>LC E. xiangfangensis</t>
    </r>
    <r>
      <rPr>
        <sz val="11"/>
        <color theme="0"/>
        <rFont val="Calibri"/>
        <family val="2"/>
        <scheme val="minor"/>
      </rPr>
      <t xml:space="preserve"> (RPF-17-0260-1) L-1</t>
    </r>
  </si>
  <si>
    <r>
      <rPr>
        <i/>
        <sz val="11"/>
        <color theme="0"/>
        <rFont val="Calibri"/>
        <family val="2"/>
        <scheme val="minor"/>
      </rPr>
      <t>LC E. xiangfangensis</t>
    </r>
    <r>
      <rPr>
        <sz val="11"/>
        <color theme="0"/>
        <rFont val="Calibri"/>
        <family val="2"/>
        <scheme val="minor"/>
      </rPr>
      <t xml:space="preserve"> (RBL-17-0437-1) L-1</t>
    </r>
  </si>
  <si>
    <r>
      <rPr>
        <i/>
        <sz val="11"/>
        <color theme="0"/>
        <rFont val="Calibri"/>
        <family val="2"/>
        <scheme val="minor"/>
      </rPr>
      <t>LC E. xiangfangensis</t>
    </r>
    <r>
      <rPr>
        <sz val="11"/>
        <color theme="0"/>
        <rFont val="Calibri"/>
        <family val="2"/>
        <scheme val="minor"/>
      </rPr>
      <t xml:space="preserve"> (RBK-17-0394-1) L-1</t>
    </r>
  </si>
  <si>
    <r>
      <rPr>
        <i/>
        <sz val="11"/>
        <color theme="0"/>
        <rFont val="Calibri"/>
        <family val="2"/>
        <scheme val="minor"/>
      </rPr>
      <t>LC E. xiangfangensis</t>
    </r>
    <r>
      <rPr>
        <sz val="11"/>
        <color theme="0"/>
        <rFont val="Calibri"/>
        <family val="2"/>
        <scheme val="minor"/>
      </rPr>
      <t xml:space="preserve"> (RBG-18-0107-1) L-1</t>
    </r>
  </si>
  <si>
    <t>l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color rgb="FF000000"/>
      <name val="Sans"/>
      <charset val="1"/>
    </font>
    <font>
      <sz val="10"/>
      <color rgb="FF000000"/>
      <name val="Arial"/>
      <family val="2"/>
      <charset val="1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vertAlign val="subscript"/>
      <sz val="12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b/>
      <sz val="9.35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center" vertical="center" textRotation="90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 textRotation="90" wrapText="1"/>
    </xf>
    <xf numFmtId="164" fontId="4" fillId="0" borderId="1" xfId="0" applyNumberFormat="1" applyFont="1" applyBorder="1"/>
    <xf numFmtId="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/>
    <xf numFmtId="0" fontId="0" fillId="0" borderId="0" xfId="0" applyAlignment="1">
      <alignment horizontal="center"/>
    </xf>
    <xf numFmtId="0" fontId="7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11" fillId="0" borderId="0" xfId="0" applyFont="1" applyAlignment="1">
      <alignment vertical="center"/>
    </xf>
    <xf numFmtId="0" fontId="11" fillId="3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2" fillId="0" borderId="0" xfId="0" applyFont="1" applyAlignment="1">
      <alignment vertical="center"/>
    </xf>
    <xf numFmtId="0" fontId="11" fillId="5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2" fillId="0" borderId="3" xfId="0" applyFont="1" applyBorder="1" applyAlignment="1">
      <alignment vertical="center"/>
    </xf>
    <xf numFmtId="0" fontId="11" fillId="7" borderId="3" xfId="0" applyFont="1" applyFill="1" applyBorder="1" applyAlignment="1">
      <alignment horizontal="center" vertical="center"/>
    </xf>
    <xf numFmtId="0" fontId="11" fillId="8" borderId="3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right" vertical="center"/>
    </xf>
    <xf numFmtId="0" fontId="11" fillId="7" borderId="0" xfId="0" applyFont="1" applyFill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11" fillId="3" borderId="3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11" fillId="0" borderId="3" xfId="0" applyNumberFormat="1" applyFont="1" applyBorder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49" fontId="0" fillId="0" borderId="1" xfId="0" applyNumberFormat="1" applyBorder="1" applyAlignment="1">
      <alignment horizontal="right"/>
    </xf>
    <xf numFmtId="1" fontId="4" fillId="0" borderId="0" xfId="0" applyNumberFormat="1" applyFont="1" applyAlignment="1">
      <alignment horizontal="center"/>
    </xf>
    <xf numFmtId="0" fontId="1" fillId="2" borderId="1" xfId="0" applyFont="1" applyFill="1" applyBorder="1"/>
    <xf numFmtId="2" fontId="0" fillId="0" borderId="1" xfId="0" applyNumberFormat="1" applyBorder="1"/>
    <xf numFmtId="0" fontId="0" fillId="2" borderId="1" xfId="0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1" fillId="9" borderId="4" xfId="0" applyFont="1" applyFill="1" applyBorder="1"/>
    <xf numFmtId="0" fontId="1" fillId="9" borderId="7" xfId="0" applyFont="1" applyFill="1" applyBorder="1"/>
    <xf numFmtId="0" fontId="1" fillId="0" borderId="1" xfId="0" applyFont="1" applyBorder="1" applyAlignment="1">
      <alignment vertical="center"/>
    </xf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right"/>
    </xf>
    <xf numFmtId="0" fontId="14" fillId="0" borderId="0" xfId="0" applyFont="1"/>
    <xf numFmtId="0" fontId="0" fillId="2" borderId="1" xfId="0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112460245849019E-2"/>
          <c:y val="2.3637973855081117E-2"/>
          <c:w val="0.93768505715600925"/>
          <c:h val="0.62067370638535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_2d!$E$2</c:f>
              <c:strCache>
                <c:ptCount val="1"/>
                <c:pt idx="0">
                  <c:v>live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_2d!$A$3:$A$17</c:f>
              <c:strCache>
                <c:ptCount val="15"/>
                <c:pt idx="0">
                  <c:v>E. asburiae (BK5433)</c:v>
                </c:pt>
                <c:pt idx="1">
                  <c:v>E. bugandensis (RBG-17-0246-1)</c:v>
                </c:pt>
                <c:pt idx="2">
                  <c:v>E. cancerogenus (RPK-18-0479-1)</c:v>
                </c:pt>
                <c:pt idx="3">
                  <c:v>E. chengduensis (RBK-18-0141-1)</c:v>
                </c:pt>
                <c:pt idx="4">
                  <c:v>E. cloacae (RPK-18-0157-1)</c:v>
                </c:pt>
                <c:pt idx="5">
                  <c:v>E. kobei (BK6664)</c:v>
                </c:pt>
                <c:pt idx="6">
                  <c:v>E. ludwigii (F-8789)</c:v>
                </c:pt>
                <c:pt idx="7">
                  <c:v>E. roggenkampii (RPB-17-0516-2)</c:v>
                </c:pt>
                <c:pt idx="8">
                  <c:v>E. mori (RBL-17-0354-2)</c:v>
                </c:pt>
                <c:pt idx="9">
                  <c:v>E. vonholyi (DphoQ) (F-147)</c:v>
                </c:pt>
                <c:pt idx="10">
                  <c:v>E. xiangfangensis (BK4615) L-1</c:v>
                </c:pt>
                <c:pt idx="11">
                  <c:v>E. xiangfangensis (RPF-17-0260-1) L-1</c:v>
                </c:pt>
                <c:pt idx="12">
                  <c:v>E. xiangfangensis (RBL-17-0437-1) L-1</c:v>
                </c:pt>
                <c:pt idx="13">
                  <c:v>E. xiangfangensis (RBK-17-0394-1) L-1</c:v>
                </c:pt>
                <c:pt idx="14">
                  <c:v>E. xiangfangensis (RBG-18-0107-1) L-1</c:v>
                </c:pt>
              </c:strCache>
            </c:strRef>
          </c:cat>
          <c:val>
            <c:numRef>
              <c:f>Figure_2d!$E$3:$E$17</c:f>
              <c:numCache>
                <c:formatCode>0.00</c:formatCode>
                <c:ptCount val="15"/>
                <c:pt idx="0">
                  <c:v>50.894999999999996</c:v>
                </c:pt>
                <c:pt idx="1">
                  <c:v>66.664999999999992</c:v>
                </c:pt>
                <c:pt idx="2">
                  <c:v>10.835000000000001</c:v>
                </c:pt>
                <c:pt idx="3">
                  <c:v>65.83</c:v>
                </c:pt>
                <c:pt idx="4">
                  <c:v>30.945</c:v>
                </c:pt>
                <c:pt idx="5">
                  <c:v>22.28</c:v>
                </c:pt>
                <c:pt idx="6">
                  <c:v>33.125</c:v>
                </c:pt>
                <c:pt idx="7">
                  <c:v>18.32</c:v>
                </c:pt>
                <c:pt idx="8">
                  <c:v>7.32</c:v>
                </c:pt>
                <c:pt idx="9">
                  <c:v>1.2849999999999999</c:v>
                </c:pt>
                <c:pt idx="10">
                  <c:v>16.399999999999999</c:v>
                </c:pt>
                <c:pt idx="11">
                  <c:v>12.395</c:v>
                </c:pt>
                <c:pt idx="12">
                  <c:v>10.164999999999999</c:v>
                </c:pt>
                <c:pt idx="13">
                  <c:v>11.82</c:v>
                </c:pt>
                <c:pt idx="14">
                  <c:v>12.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EC-4C1C-B394-5C20491E8E4E}"/>
            </c:ext>
          </c:extLst>
        </c:ser>
        <c:ser>
          <c:idx val="1"/>
          <c:order val="1"/>
          <c:tx>
            <c:strRef>
              <c:f>Figure_2d!$J$2</c:f>
              <c:strCache>
                <c:ptCount val="1"/>
                <c:pt idx="0">
                  <c:v>lipid-A modificatio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_2d!$A$3:$A$17</c:f>
              <c:strCache>
                <c:ptCount val="15"/>
                <c:pt idx="0">
                  <c:v>E. asburiae (BK5433)</c:v>
                </c:pt>
                <c:pt idx="1">
                  <c:v>E. bugandensis (RBG-17-0246-1)</c:v>
                </c:pt>
                <c:pt idx="2">
                  <c:v>E. cancerogenus (RPK-18-0479-1)</c:v>
                </c:pt>
                <c:pt idx="3">
                  <c:v>E. chengduensis (RBK-18-0141-1)</c:v>
                </c:pt>
                <c:pt idx="4">
                  <c:v>E. cloacae (RPK-18-0157-1)</c:v>
                </c:pt>
                <c:pt idx="5">
                  <c:v>E. kobei (BK6664)</c:v>
                </c:pt>
                <c:pt idx="6">
                  <c:v>E. ludwigii (F-8789)</c:v>
                </c:pt>
                <c:pt idx="7">
                  <c:v>E. roggenkampii (RPB-17-0516-2)</c:v>
                </c:pt>
                <c:pt idx="8">
                  <c:v>E. mori (RBL-17-0354-2)</c:v>
                </c:pt>
                <c:pt idx="9">
                  <c:v>E. vonholyi (DphoQ) (F-147)</c:v>
                </c:pt>
                <c:pt idx="10">
                  <c:v>E. xiangfangensis (BK4615) L-1</c:v>
                </c:pt>
                <c:pt idx="11">
                  <c:v>E. xiangfangensis (RPF-17-0260-1) L-1</c:v>
                </c:pt>
                <c:pt idx="12">
                  <c:v>E. xiangfangensis (RBL-17-0437-1) L-1</c:v>
                </c:pt>
                <c:pt idx="13">
                  <c:v>E. xiangfangensis (RBK-17-0394-1) L-1</c:v>
                </c:pt>
                <c:pt idx="14">
                  <c:v>E. xiangfangensis (RBG-18-0107-1) L-1</c:v>
                </c:pt>
              </c:strCache>
            </c:strRef>
          </c:cat>
          <c:val>
            <c:numRef>
              <c:f>Figure_2d!$J$3:$J$17</c:f>
              <c:numCache>
                <c:formatCode>0.00</c:formatCode>
                <c:ptCount val="15"/>
                <c:pt idx="0">
                  <c:v>23.101822746412818</c:v>
                </c:pt>
                <c:pt idx="1">
                  <c:v>41.872915222672397</c:v>
                </c:pt>
                <c:pt idx="2">
                  <c:v>37.932684277388091</c:v>
                </c:pt>
                <c:pt idx="3">
                  <c:v>37.541193526568435</c:v>
                </c:pt>
                <c:pt idx="4">
                  <c:v>29.374021804459261</c:v>
                </c:pt>
                <c:pt idx="5">
                  <c:v>6.4543580207578453</c:v>
                </c:pt>
                <c:pt idx="6">
                  <c:v>6.0976644891275535</c:v>
                </c:pt>
                <c:pt idx="7">
                  <c:v>16.112006435366659</c:v>
                </c:pt>
                <c:pt idx="8">
                  <c:v>5.6694159552710346</c:v>
                </c:pt>
                <c:pt idx="9">
                  <c:v>3.2035677259004642</c:v>
                </c:pt>
                <c:pt idx="10">
                  <c:v>9.9416275247743963E-2</c:v>
                </c:pt>
                <c:pt idx="11">
                  <c:v>0.16148622687602185</c:v>
                </c:pt>
                <c:pt idx="12">
                  <c:v>0.36602278366737934</c:v>
                </c:pt>
                <c:pt idx="13">
                  <c:v>2.7199766261219338</c:v>
                </c:pt>
                <c:pt idx="14">
                  <c:v>5.7579623544014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EC-4C1C-B394-5C20491E8E4E}"/>
            </c:ext>
          </c:extLst>
        </c:ser>
        <c:ser>
          <c:idx val="2"/>
          <c:order val="2"/>
          <c:tx>
            <c:strRef>
              <c:f>Figure_2d!$O$2</c:f>
              <c:strCache>
                <c:ptCount val="1"/>
                <c:pt idx="0">
                  <c:v>HRF at 8 mg/L colist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_2d!$A$3:$A$17</c:f>
              <c:strCache>
                <c:ptCount val="15"/>
                <c:pt idx="0">
                  <c:v>E. asburiae (BK5433)</c:v>
                </c:pt>
                <c:pt idx="1">
                  <c:v>E. bugandensis (RBG-17-0246-1)</c:v>
                </c:pt>
                <c:pt idx="2">
                  <c:v>E. cancerogenus (RPK-18-0479-1)</c:v>
                </c:pt>
                <c:pt idx="3">
                  <c:v>E. chengduensis (RBK-18-0141-1)</c:v>
                </c:pt>
                <c:pt idx="4">
                  <c:v>E. cloacae (RPK-18-0157-1)</c:v>
                </c:pt>
                <c:pt idx="5">
                  <c:v>E. kobei (BK6664)</c:v>
                </c:pt>
                <c:pt idx="6">
                  <c:v>E. ludwigii (F-8789)</c:v>
                </c:pt>
                <c:pt idx="7">
                  <c:v>E. roggenkampii (RPB-17-0516-2)</c:v>
                </c:pt>
                <c:pt idx="8">
                  <c:v>E. mori (RBL-17-0354-2)</c:v>
                </c:pt>
                <c:pt idx="9">
                  <c:v>E. vonholyi (DphoQ) (F-147)</c:v>
                </c:pt>
                <c:pt idx="10">
                  <c:v>E. xiangfangensis (BK4615) L-1</c:v>
                </c:pt>
                <c:pt idx="11">
                  <c:v>E. xiangfangensis (RPF-17-0260-1) L-1</c:v>
                </c:pt>
                <c:pt idx="12">
                  <c:v>E. xiangfangensis (RBL-17-0437-1) L-1</c:v>
                </c:pt>
                <c:pt idx="13">
                  <c:v>E. xiangfangensis (RBK-17-0394-1) L-1</c:v>
                </c:pt>
                <c:pt idx="14">
                  <c:v>E. xiangfangensis (RBG-18-0107-1) L-1</c:v>
                </c:pt>
              </c:strCache>
            </c:strRef>
          </c:cat>
          <c:val>
            <c:numRef>
              <c:f>Figure_2d!$O$3:$O$17</c:f>
              <c:numCache>
                <c:formatCode>0.00</c:formatCode>
                <c:ptCount val="15"/>
                <c:pt idx="0">
                  <c:v>5.3033333333333337</c:v>
                </c:pt>
                <c:pt idx="1">
                  <c:v>10.413333333333334</c:v>
                </c:pt>
                <c:pt idx="2">
                  <c:v>1.78</c:v>
                </c:pt>
                <c:pt idx="3">
                  <c:v>12.65</c:v>
                </c:pt>
                <c:pt idx="4">
                  <c:v>21.556666666666668</c:v>
                </c:pt>
                <c:pt idx="5">
                  <c:v>0.27999999999999997</c:v>
                </c:pt>
                <c:pt idx="6">
                  <c:v>1.5333333333333332E-2</c:v>
                </c:pt>
                <c:pt idx="7">
                  <c:v>2.17</c:v>
                </c:pt>
                <c:pt idx="8">
                  <c:v>1.2100000000000002</c:v>
                </c:pt>
                <c:pt idx="9">
                  <c:v>0</c:v>
                </c:pt>
                <c:pt idx="10">
                  <c:v>0.19</c:v>
                </c:pt>
                <c:pt idx="11">
                  <c:v>0.02</c:v>
                </c:pt>
                <c:pt idx="12">
                  <c:v>0.04</c:v>
                </c:pt>
                <c:pt idx="13">
                  <c:v>0.7466666666666667</c:v>
                </c:pt>
                <c:pt idx="14">
                  <c:v>0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EC-4C1C-B394-5C20491E8E4E}"/>
            </c:ext>
          </c:extLst>
        </c:ser>
        <c:ser>
          <c:idx val="3"/>
          <c:order val="3"/>
          <c:tx>
            <c:strRef>
              <c:f>Figure_2d!$T$2</c:f>
              <c:strCache>
                <c:ptCount val="1"/>
                <c:pt idx="0">
                  <c:v>HRF at 32 mg/L colist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_2d!$A$3:$A$17</c:f>
              <c:strCache>
                <c:ptCount val="15"/>
                <c:pt idx="0">
                  <c:v>E. asburiae (BK5433)</c:v>
                </c:pt>
                <c:pt idx="1">
                  <c:v>E. bugandensis (RBG-17-0246-1)</c:v>
                </c:pt>
                <c:pt idx="2">
                  <c:v>E. cancerogenus (RPK-18-0479-1)</c:v>
                </c:pt>
                <c:pt idx="3">
                  <c:v>E. chengduensis (RBK-18-0141-1)</c:v>
                </c:pt>
                <c:pt idx="4">
                  <c:v>E. cloacae (RPK-18-0157-1)</c:v>
                </c:pt>
                <c:pt idx="5">
                  <c:v>E. kobei (BK6664)</c:v>
                </c:pt>
                <c:pt idx="6">
                  <c:v>E. ludwigii (F-8789)</c:v>
                </c:pt>
                <c:pt idx="7">
                  <c:v>E. roggenkampii (RPB-17-0516-2)</c:v>
                </c:pt>
                <c:pt idx="8">
                  <c:v>E. mori (RBL-17-0354-2)</c:v>
                </c:pt>
                <c:pt idx="9">
                  <c:v>E. vonholyi (DphoQ) (F-147)</c:v>
                </c:pt>
                <c:pt idx="10">
                  <c:v>E. xiangfangensis (BK4615) L-1</c:v>
                </c:pt>
                <c:pt idx="11">
                  <c:v>E. xiangfangensis (RPF-17-0260-1) L-1</c:v>
                </c:pt>
                <c:pt idx="12">
                  <c:v>E. xiangfangensis (RBL-17-0437-1) L-1</c:v>
                </c:pt>
                <c:pt idx="13">
                  <c:v>E. xiangfangensis (RBK-17-0394-1) L-1</c:v>
                </c:pt>
                <c:pt idx="14">
                  <c:v>E. xiangfangensis (RBG-18-0107-1) L-1</c:v>
                </c:pt>
              </c:strCache>
            </c:strRef>
          </c:cat>
          <c:val>
            <c:numRef>
              <c:f>Figure_2d!$T$3:$T$17</c:f>
              <c:numCache>
                <c:formatCode>0.00</c:formatCode>
                <c:ptCount val="15"/>
                <c:pt idx="0">
                  <c:v>1.2</c:v>
                </c:pt>
                <c:pt idx="1">
                  <c:v>1.6266666666666667</c:v>
                </c:pt>
                <c:pt idx="2">
                  <c:v>1.3933333333333333</c:v>
                </c:pt>
                <c:pt idx="3">
                  <c:v>7.8933333333333335</c:v>
                </c:pt>
                <c:pt idx="4">
                  <c:v>11.116666666666667</c:v>
                </c:pt>
                <c:pt idx="5">
                  <c:v>0.11</c:v>
                </c:pt>
                <c:pt idx="6">
                  <c:v>0</c:v>
                </c:pt>
                <c:pt idx="7">
                  <c:v>0.88666666666666671</c:v>
                </c:pt>
                <c:pt idx="8">
                  <c:v>0.5433333333333333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1</c:v>
                </c:pt>
                <c:pt idx="13">
                  <c:v>0.49666666666666659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EC-4C1C-B394-5C20491E8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2925087"/>
        <c:axId val="562934239"/>
      </c:barChart>
      <c:scatterChart>
        <c:scatterStyle val="lineMarker"/>
        <c:varyColors val="0"/>
        <c:ser>
          <c:idx val="4"/>
          <c:order val="4"/>
          <c:tx>
            <c:strRef>
              <c:f>Figure_2d!$W$1</c:f>
              <c:strCache>
                <c:ptCount val="1"/>
                <c:pt idx="0">
                  <c:v>LC E. asburiae (BK5433)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W$2:$W$3</c:f>
              <c:numCache>
                <c:formatCode>General</c:formatCode>
                <c:ptCount val="2"/>
                <c:pt idx="0">
                  <c:v>0.72499999999999998</c:v>
                </c:pt>
                <c:pt idx="1">
                  <c:v>0.72499999999999998</c:v>
                </c:pt>
              </c:numCache>
            </c:numRef>
          </c:xVal>
          <c:yVal>
            <c:numRef>
              <c:f>Figure_2d!$C$3:$D$3</c:f>
              <c:numCache>
                <c:formatCode>General</c:formatCode>
                <c:ptCount val="2"/>
                <c:pt idx="0">
                  <c:v>52.15</c:v>
                </c:pt>
                <c:pt idx="1">
                  <c:v>49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EC-4C1C-B394-5C20491E8E4E}"/>
            </c:ext>
          </c:extLst>
        </c:ser>
        <c:ser>
          <c:idx val="5"/>
          <c:order val="5"/>
          <c:tx>
            <c:strRef>
              <c:f>Figure_2d!$X$1</c:f>
              <c:strCache>
                <c:ptCount val="1"/>
                <c:pt idx="0">
                  <c:v>LC E. bugandensis (RBG-17-0246-1)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X$2:$X$3</c:f>
              <c:numCache>
                <c:formatCode>General</c:formatCode>
                <c:ptCount val="2"/>
                <c:pt idx="0">
                  <c:v>1.7250000000000001</c:v>
                </c:pt>
                <c:pt idx="1">
                  <c:v>1.7250000000000001</c:v>
                </c:pt>
              </c:numCache>
            </c:numRef>
          </c:xVal>
          <c:yVal>
            <c:numRef>
              <c:f>Figure_2d!$C$4:$D$4</c:f>
              <c:numCache>
                <c:formatCode>General</c:formatCode>
                <c:ptCount val="2"/>
                <c:pt idx="0">
                  <c:v>63.53</c:v>
                </c:pt>
                <c:pt idx="1">
                  <c:v>69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0EC-4C1C-B394-5C20491E8E4E}"/>
            </c:ext>
          </c:extLst>
        </c:ser>
        <c:ser>
          <c:idx val="6"/>
          <c:order val="6"/>
          <c:tx>
            <c:strRef>
              <c:f>Figure_2d!$Y$1</c:f>
              <c:strCache>
                <c:ptCount val="1"/>
                <c:pt idx="0">
                  <c:v>LC E. cancerogenus (RPK-18-0479-1)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Y$2:$Y$3</c:f>
              <c:numCache>
                <c:formatCode>General</c:formatCode>
                <c:ptCount val="2"/>
                <c:pt idx="0">
                  <c:v>2.7250000000000001</c:v>
                </c:pt>
                <c:pt idx="1">
                  <c:v>2.7250000000000001</c:v>
                </c:pt>
              </c:numCache>
            </c:numRef>
          </c:xVal>
          <c:yVal>
            <c:numRef>
              <c:f>Figure_2d!$C$5:$D$5</c:f>
              <c:numCache>
                <c:formatCode>General</c:formatCode>
                <c:ptCount val="2"/>
                <c:pt idx="0">
                  <c:v>14.42</c:v>
                </c:pt>
                <c:pt idx="1">
                  <c:v>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0EC-4C1C-B394-5C20491E8E4E}"/>
            </c:ext>
          </c:extLst>
        </c:ser>
        <c:ser>
          <c:idx val="7"/>
          <c:order val="7"/>
          <c:tx>
            <c:strRef>
              <c:f>Figure_2d!$Z$1</c:f>
              <c:strCache>
                <c:ptCount val="1"/>
                <c:pt idx="0">
                  <c:v>LC E. chengduensis (RBK-18-0141-1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Z$2:$Z$3</c:f>
              <c:numCache>
                <c:formatCode>General</c:formatCode>
                <c:ptCount val="2"/>
                <c:pt idx="0">
                  <c:v>3.7250000000000001</c:v>
                </c:pt>
                <c:pt idx="1">
                  <c:v>3.7250000000000001</c:v>
                </c:pt>
              </c:numCache>
            </c:numRef>
          </c:xVal>
          <c:yVal>
            <c:numRef>
              <c:f>Figure_2d!$C$6:$D$6</c:f>
              <c:numCache>
                <c:formatCode>General</c:formatCode>
                <c:ptCount val="2"/>
                <c:pt idx="0">
                  <c:v>76.94</c:v>
                </c:pt>
                <c:pt idx="1">
                  <c:v>54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0EC-4C1C-B394-5C20491E8E4E}"/>
            </c:ext>
          </c:extLst>
        </c:ser>
        <c:ser>
          <c:idx val="8"/>
          <c:order val="8"/>
          <c:tx>
            <c:strRef>
              <c:f>Figure_2d!$AA$1</c:f>
              <c:strCache>
                <c:ptCount val="1"/>
                <c:pt idx="0">
                  <c:v>LC E. cloacae (RPK-18-0157-1)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AA$2:$AA$3</c:f>
              <c:numCache>
                <c:formatCode>General</c:formatCode>
                <c:ptCount val="2"/>
                <c:pt idx="0">
                  <c:v>4.7249999999999996</c:v>
                </c:pt>
                <c:pt idx="1">
                  <c:v>4.7249999999999996</c:v>
                </c:pt>
              </c:numCache>
            </c:numRef>
          </c:xVal>
          <c:yVal>
            <c:numRef>
              <c:f>Figure_2d!$C$7:$D$7</c:f>
              <c:numCache>
                <c:formatCode>General</c:formatCode>
                <c:ptCount val="2"/>
                <c:pt idx="0">
                  <c:v>23.18</c:v>
                </c:pt>
                <c:pt idx="1">
                  <c:v>38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0EC-4C1C-B394-5C20491E8E4E}"/>
            </c:ext>
          </c:extLst>
        </c:ser>
        <c:ser>
          <c:idx val="9"/>
          <c:order val="9"/>
          <c:tx>
            <c:strRef>
              <c:f>Figure_2d!$AB$1</c:f>
              <c:strCache>
                <c:ptCount val="1"/>
                <c:pt idx="0">
                  <c:v>LC E. kobei (BK6664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B$2:$AB$3</c:f>
              <c:numCache>
                <c:formatCode>General</c:formatCode>
                <c:ptCount val="2"/>
                <c:pt idx="0">
                  <c:v>5.7249999999999996</c:v>
                </c:pt>
                <c:pt idx="1">
                  <c:v>5.7249999999999996</c:v>
                </c:pt>
              </c:numCache>
            </c:numRef>
          </c:xVal>
          <c:yVal>
            <c:numRef>
              <c:f>Figure_2d!$C$8:$D$8</c:f>
              <c:numCache>
                <c:formatCode>General</c:formatCode>
                <c:ptCount val="2"/>
                <c:pt idx="0">
                  <c:v>18.100000000000001</c:v>
                </c:pt>
                <c:pt idx="1">
                  <c:v>26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0EC-4C1C-B394-5C20491E8E4E}"/>
            </c:ext>
          </c:extLst>
        </c:ser>
        <c:ser>
          <c:idx val="10"/>
          <c:order val="10"/>
          <c:tx>
            <c:strRef>
              <c:f>Figure_2d!$AC$1</c:f>
              <c:strCache>
                <c:ptCount val="1"/>
                <c:pt idx="0">
                  <c:v>LC E. ludwigii (F-8789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C$2:$AC$3</c:f>
              <c:numCache>
                <c:formatCode>General</c:formatCode>
                <c:ptCount val="2"/>
                <c:pt idx="0">
                  <c:v>6.7249999999999996</c:v>
                </c:pt>
                <c:pt idx="1">
                  <c:v>6.7249999999999996</c:v>
                </c:pt>
              </c:numCache>
            </c:numRef>
          </c:xVal>
          <c:yVal>
            <c:numRef>
              <c:f>Figure_2d!$C$9:$D$9</c:f>
              <c:numCache>
                <c:formatCode>General</c:formatCode>
                <c:ptCount val="2"/>
                <c:pt idx="0">
                  <c:v>32.07</c:v>
                </c:pt>
                <c:pt idx="1">
                  <c:v>34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0EC-4C1C-B394-5C20491E8E4E}"/>
            </c:ext>
          </c:extLst>
        </c:ser>
        <c:ser>
          <c:idx val="11"/>
          <c:order val="11"/>
          <c:tx>
            <c:strRef>
              <c:f>Figure_2d!$AD$1</c:f>
              <c:strCache>
                <c:ptCount val="1"/>
                <c:pt idx="0">
                  <c:v>LC E. roggenkampii (RPB-17-0516-2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D$2:$AD$3</c:f>
              <c:numCache>
                <c:formatCode>General</c:formatCode>
                <c:ptCount val="2"/>
                <c:pt idx="0">
                  <c:v>7.7249999999999996</c:v>
                </c:pt>
                <c:pt idx="1">
                  <c:v>7.7249999999999996</c:v>
                </c:pt>
              </c:numCache>
            </c:numRef>
          </c:xVal>
          <c:yVal>
            <c:numRef>
              <c:f>Figure_2d!$C$10:$D$10</c:f>
              <c:numCache>
                <c:formatCode>General</c:formatCode>
                <c:ptCount val="2"/>
                <c:pt idx="0">
                  <c:v>16.23</c:v>
                </c:pt>
                <c:pt idx="1">
                  <c:v>20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0EC-4C1C-B394-5C20491E8E4E}"/>
            </c:ext>
          </c:extLst>
        </c:ser>
        <c:ser>
          <c:idx val="12"/>
          <c:order val="12"/>
          <c:tx>
            <c:strRef>
              <c:f>Figure_2d!$AE$1</c:f>
              <c:strCache>
                <c:ptCount val="1"/>
                <c:pt idx="0">
                  <c:v>LC E. mori (RBL-17-0354-2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E$2:$AE$3</c:f>
              <c:numCache>
                <c:formatCode>General</c:formatCode>
                <c:ptCount val="2"/>
                <c:pt idx="0">
                  <c:v>8.7249999999999996</c:v>
                </c:pt>
                <c:pt idx="1">
                  <c:v>8.7249999999999996</c:v>
                </c:pt>
              </c:numCache>
            </c:numRef>
          </c:xVal>
          <c:yVal>
            <c:numRef>
              <c:f>Figure_2d!$C$11:$D$11</c:f>
              <c:numCache>
                <c:formatCode>General</c:formatCode>
                <c:ptCount val="2"/>
                <c:pt idx="0">
                  <c:v>7.14</c:v>
                </c:pt>
                <c:pt idx="1">
                  <c:v>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0EC-4C1C-B394-5C20491E8E4E}"/>
            </c:ext>
          </c:extLst>
        </c:ser>
        <c:ser>
          <c:idx val="13"/>
          <c:order val="13"/>
          <c:tx>
            <c:strRef>
              <c:f>Figure_2d!$AF$1</c:f>
              <c:strCache>
                <c:ptCount val="1"/>
                <c:pt idx="0">
                  <c:v>LC E. vonholyi (DphoQ) (F-147)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F$2:$AF$3</c:f>
              <c:numCache>
                <c:formatCode>General</c:formatCode>
                <c:ptCount val="2"/>
                <c:pt idx="0">
                  <c:v>9.7249999999999996</c:v>
                </c:pt>
                <c:pt idx="1">
                  <c:v>9.7249999999999996</c:v>
                </c:pt>
              </c:numCache>
            </c:numRef>
          </c:xVal>
          <c:yVal>
            <c:numRef>
              <c:f>Figure_2d!$C$12:$D$12</c:f>
              <c:numCache>
                <c:formatCode>General</c:formatCode>
                <c:ptCount val="2"/>
                <c:pt idx="0">
                  <c:v>0.88</c:v>
                </c:pt>
                <c:pt idx="1">
                  <c:v>1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0EC-4C1C-B394-5C20491E8E4E}"/>
            </c:ext>
          </c:extLst>
        </c:ser>
        <c:ser>
          <c:idx val="14"/>
          <c:order val="14"/>
          <c:tx>
            <c:strRef>
              <c:f>Figure_2d!$AG$1</c:f>
              <c:strCache>
                <c:ptCount val="1"/>
                <c:pt idx="0">
                  <c:v>LC E. xiangfangensis (BK4615) L-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G$2:$AG$3</c:f>
              <c:numCache>
                <c:formatCode>General</c:formatCode>
                <c:ptCount val="2"/>
                <c:pt idx="0">
                  <c:v>10.725</c:v>
                </c:pt>
                <c:pt idx="1">
                  <c:v>10.725</c:v>
                </c:pt>
              </c:numCache>
            </c:numRef>
          </c:xVal>
          <c:yVal>
            <c:numRef>
              <c:f>Figure_2d!$C$13:$D$13</c:f>
              <c:numCache>
                <c:formatCode>General</c:formatCode>
                <c:ptCount val="2"/>
                <c:pt idx="0">
                  <c:v>17.649999999999999</c:v>
                </c:pt>
                <c:pt idx="1">
                  <c:v>15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0EC-4C1C-B394-5C20491E8E4E}"/>
            </c:ext>
          </c:extLst>
        </c:ser>
        <c:ser>
          <c:idx val="15"/>
          <c:order val="15"/>
          <c:tx>
            <c:strRef>
              <c:f>Figure_2d!$AH$1</c:f>
              <c:strCache>
                <c:ptCount val="1"/>
                <c:pt idx="0">
                  <c:v>LC E. xiangfangensis (RPF-17-0260-1) L-1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AH$2:$AH$3</c:f>
              <c:numCache>
                <c:formatCode>General</c:formatCode>
                <c:ptCount val="2"/>
                <c:pt idx="0">
                  <c:v>11.725</c:v>
                </c:pt>
                <c:pt idx="1">
                  <c:v>11.725</c:v>
                </c:pt>
              </c:numCache>
            </c:numRef>
          </c:xVal>
          <c:yVal>
            <c:numRef>
              <c:f>Figure_2d!$C$15:$D$15</c:f>
              <c:numCache>
                <c:formatCode>General</c:formatCode>
                <c:ptCount val="2"/>
                <c:pt idx="0">
                  <c:v>7.83</c:v>
                </c:pt>
                <c:pt idx="1">
                  <c:v>1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0EC-4C1C-B394-5C20491E8E4E}"/>
            </c:ext>
          </c:extLst>
        </c:ser>
        <c:ser>
          <c:idx val="16"/>
          <c:order val="16"/>
          <c:tx>
            <c:strRef>
              <c:f>Figure_2d!$AI$1</c:f>
              <c:strCache>
                <c:ptCount val="1"/>
                <c:pt idx="0">
                  <c:v>LC E. xiangfangensis (RBL-17-0437-1) L-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I$2:$AI$3</c:f>
              <c:numCache>
                <c:formatCode>General</c:formatCode>
                <c:ptCount val="2"/>
                <c:pt idx="0">
                  <c:v>12.725</c:v>
                </c:pt>
                <c:pt idx="1">
                  <c:v>12.725</c:v>
                </c:pt>
              </c:numCache>
            </c:numRef>
          </c:xVal>
          <c:yVal>
            <c:numRef>
              <c:f>Figure_2d!$C$15:$D$15</c:f>
              <c:numCache>
                <c:formatCode>General</c:formatCode>
                <c:ptCount val="2"/>
                <c:pt idx="0">
                  <c:v>7.83</c:v>
                </c:pt>
                <c:pt idx="1">
                  <c:v>1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0EC-4C1C-B394-5C20491E8E4E}"/>
            </c:ext>
          </c:extLst>
        </c:ser>
        <c:ser>
          <c:idx val="17"/>
          <c:order val="17"/>
          <c:tx>
            <c:strRef>
              <c:f>Figure_2d!$AJ$1</c:f>
              <c:strCache>
                <c:ptCount val="1"/>
                <c:pt idx="0">
                  <c:v>LC E. xiangfangensis (RBK-17-0394-1) L-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J$2:$AJ$3</c:f>
              <c:numCache>
                <c:formatCode>General</c:formatCode>
                <c:ptCount val="2"/>
                <c:pt idx="0">
                  <c:v>13.725</c:v>
                </c:pt>
                <c:pt idx="1">
                  <c:v>13.725</c:v>
                </c:pt>
              </c:numCache>
            </c:numRef>
          </c:xVal>
          <c:yVal>
            <c:numRef>
              <c:f>Figure_2d!$C$16:$D$16</c:f>
              <c:numCache>
                <c:formatCode>General</c:formatCode>
                <c:ptCount val="2"/>
                <c:pt idx="0">
                  <c:v>11.81</c:v>
                </c:pt>
                <c:pt idx="1">
                  <c:v>11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80EC-4C1C-B394-5C20491E8E4E}"/>
            </c:ext>
          </c:extLst>
        </c:ser>
        <c:ser>
          <c:idx val="18"/>
          <c:order val="18"/>
          <c:tx>
            <c:strRef>
              <c:f>Figure_2d!$AK$1</c:f>
              <c:strCache>
                <c:ptCount val="1"/>
                <c:pt idx="0">
                  <c:v>LC E. xiangfangensis (RBG-18-0107-1) L-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K$2:$AK$3</c:f>
              <c:numCache>
                <c:formatCode>General</c:formatCode>
                <c:ptCount val="2"/>
                <c:pt idx="0">
                  <c:v>14.725</c:v>
                </c:pt>
                <c:pt idx="1">
                  <c:v>14.725</c:v>
                </c:pt>
              </c:numCache>
            </c:numRef>
          </c:xVal>
          <c:yVal>
            <c:numRef>
              <c:f>Figure_2d!$C$17:$D$17</c:f>
              <c:numCache>
                <c:formatCode>General</c:formatCode>
                <c:ptCount val="2"/>
                <c:pt idx="0">
                  <c:v>7.26</c:v>
                </c:pt>
                <c:pt idx="1">
                  <c:v>16.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80EC-4C1C-B394-5C20491E8E4E}"/>
            </c:ext>
          </c:extLst>
        </c:ser>
        <c:ser>
          <c:idx val="19"/>
          <c:order val="19"/>
          <c:tx>
            <c:strRef>
              <c:f>Figure_2d!$W$4</c:f>
              <c:strCache>
                <c:ptCount val="1"/>
                <c:pt idx="0">
                  <c:v>LA E. asburiae (BK5433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W$5:$W$7</c:f>
              <c:numCache>
                <c:formatCode>General</c:formatCode>
                <c:ptCount val="3"/>
                <c:pt idx="0">
                  <c:v>0.90500000000000003</c:v>
                </c:pt>
                <c:pt idx="1">
                  <c:v>0.90500000000000003</c:v>
                </c:pt>
                <c:pt idx="2">
                  <c:v>0.90500000000000003</c:v>
                </c:pt>
              </c:numCache>
            </c:numRef>
          </c:xVal>
          <c:yVal>
            <c:numRef>
              <c:f>Figure_2d!$G$3:$I$3</c:f>
              <c:numCache>
                <c:formatCode>0.00</c:formatCode>
                <c:ptCount val="3"/>
                <c:pt idx="0">
                  <c:v>24.108497809720728</c:v>
                </c:pt>
                <c:pt idx="1">
                  <c:v>22.011600835994397</c:v>
                </c:pt>
                <c:pt idx="2">
                  <c:v>23.18536959352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80EC-4C1C-B394-5C20491E8E4E}"/>
            </c:ext>
          </c:extLst>
        </c:ser>
        <c:ser>
          <c:idx val="20"/>
          <c:order val="20"/>
          <c:tx>
            <c:strRef>
              <c:f>Figure_2d!$X$4</c:f>
              <c:strCache>
                <c:ptCount val="1"/>
                <c:pt idx="0">
                  <c:v>LA E. bugandensis (RBG-17-0246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X$5:$X$7</c:f>
              <c:numCache>
                <c:formatCode>General</c:formatCode>
                <c:ptCount val="3"/>
                <c:pt idx="0">
                  <c:v>1.905</c:v>
                </c:pt>
                <c:pt idx="1">
                  <c:v>1.905</c:v>
                </c:pt>
                <c:pt idx="2">
                  <c:v>1.905</c:v>
                </c:pt>
              </c:numCache>
            </c:numRef>
          </c:xVal>
          <c:yVal>
            <c:numRef>
              <c:f>Figure_2d!$G$4:$I$4</c:f>
              <c:numCache>
                <c:formatCode>0.00</c:formatCode>
                <c:ptCount val="3"/>
                <c:pt idx="0">
                  <c:v>40.877387253937435</c:v>
                </c:pt>
                <c:pt idx="1">
                  <c:v>48.305464714797239</c:v>
                </c:pt>
                <c:pt idx="2">
                  <c:v>36.4358936992825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80EC-4C1C-B394-5C20491E8E4E}"/>
            </c:ext>
          </c:extLst>
        </c:ser>
        <c:ser>
          <c:idx val="21"/>
          <c:order val="21"/>
          <c:tx>
            <c:strRef>
              <c:f>Figure_2d!$Y$4</c:f>
              <c:strCache>
                <c:ptCount val="1"/>
                <c:pt idx="0">
                  <c:v>LA E. cancerogenus (RPK-18-0479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Y$5:$Y$7</c:f>
              <c:numCache>
                <c:formatCode>General</c:formatCode>
                <c:ptCount val="3"/>
                <c:pt idx="0">
                  <c:v>2.9050000000000002</c:v>
                </c:pt>
                <c:pt idx="1">
                  <c:v>2.9050000000000002</c:v>
                </c:pt>
                <c:pt idx="2">
                  <c:v>2.9050000000000002</c:v>
                </c:pt>
              </c:numCache>
            </c:numRef>
          </c:xVal>
          <c:yVal>
            <c:numRef>
              <c:f>Figure_2d!$G$5:$I$5</c:f>
              <c:numCache>
                <c:formatCode>0.00</c:formatCode>
                <c:ptCount val="3"/>
                <c:pt idx="0">
                  <c:v>39.562966969799042</c:v>
                </c:pt>
                <c:pt idx="1">
                  <c:v>30.024236391695435</c:v>
                </c:pt>
                <c:pt idx="2">
                  <c:v>44.210849470669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80EC-4C1C-B394-5C20491E8E4E}"/>
            </c:ext>
          </c:extLst>
        </c:ser>
        <c:ser>
          <c:idx val="22"/>
          <c:order val="22"/>
          <c:tx>
            <c:strRef>
              <c:f>Figure_2d!$Z$4</c:f>
              <c:strCache>
                <c:ptCount val="1"/>
                <c:pt idx="0">
                  <c:v>LA E. chengduensis (RBK-18-0141-1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Z$5:$Z$7</c:f>
              <c:numCache>
                <c:formatCode>General</c:formatCode>
                <c:ptCount val="3"/>
                <c:pt idx="0">
                  <c:v>3.9050000000000002</c:v>
                </c:pt>
                <c:pt idx="1">
                  <c:v>3.9050000000000002</c:v>
                </c:pt>
                <c:pt idx="2">
                  <c:v>3.9050000000000002</c:v>
                </c:pt>
              </c:numCache>
            </c:numRef>
          </c:xVal>
          <c:yVal>
            <c:numRef>
              <c:f>Figure_2d!$G$6:$I$6</c:f>
              <c:numCache>
                <c:formatCode>0.00</c:formatCode>
                <c:ptCount val="3"/>
                <c:pt idx="0">
                  <c:v>37.798339166999455</c:v>
                </c:pt>
                <c:pt idx="1">
                  <c:v>35.004298631894059</c:v>
                </c:pt>
                <c:pt idx="2">
                  <c:v>39.820942780811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80EC-4C1C-B394-5C20491E8E4E}"/>
            </c:ext>
          </c:extLst>
        </c:ser>
        <c:ser>
          <c:idx val="23"/>
          <c:order val="23"/>
          <c:tx>
            <c:strRef>
              <c:f>Figure_2d!$AA$4</c:f>
              <c:strCache>
                <c:ptCount val="1"/>
                <c:pt idx="0">
                  <c:v>LA E. cloacae (RPK-18-0157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A$5:$AA$7</c:f>
              <c:numCache>
                <c:formatCode>General</c:formatCode>
                <c:ptCount val="3"/>
                <c:pt idx="0">
                  <c:v>4.9050000000000002</c:v>
                </c:pt>
                <c:pt idx="1">
                  <c:v>4.9050000000000002</c:v>
                </c:pt>
                <c:pt idx="2">
                  <c:v>4.9050000000000002</c:v>
                </c:pt>
              </c:numCache>
            </c:numRef>
          </c:xVal>
          <c:yVal>
            <c:numRef>
              <c:f>Figure_2d!$G$7:$I$7</c:f>
              <c:numCache>
                <c:formatCode>0.00</c:formatCode>
                <c:ptCount val="3"/>
                <c:pt idx="0">
                  <c:v>25.459254068127162</c:v>
                </c:pt>
                <c:pt idx="1">
                  <c:v>33.901726966983674</c:v>
                </c:pt>
                <c:pt idx="2">
                  <c:v>28.76108437826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80EC-4C1C-B394-5C20491E8E4E}"/>
            </c:ext>
          </c:extLst>
        </c:ser>
        <c:ser>
          <c:idx val="24"/>
          <c:order val="24"/>
          <c:tx>
            <c:strRef>
              <c:f>Figure_2d!$AB$4</c:f>
              <c:strCache>
                <c:ptCount val="1"/>
                <c:pt idx="0">
                  <c:v>LA E. kobei (BK6664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AB$5:$AB$7</c:f>
              <c:numCache>
                <c:formatCode>General</c:formatCode>
                <c:ptCount val="3"/>
                <c:pt idx="0">
                  <c:v>5.9050000000000002</c:v>
                </c:pt>
                <c:pt idx="1">
                  <c:v>5.9050000000000002</c:v>
                </c:pt>
                <c:pt idx="2">
                  <c:v>5.9050000000000002</c:v>
                </c:pt>
              </c:numCache>
            </c:numRef>
          </c:xVal>
          <c:yVal>
            <c:numRef>
              <c:f>Figure_2d!$G$8:$I$8</c:f>
              <c:numCache>
                <c:formatCode>0.00</c:formatCode>
                <c:ptCount val="3"/>
                <c:pt idx="0">
                  <c:v>6.1593736773308017</c:v>
                </c:pt>
                <c:pt idx="1">
                  <c:v>6.4597062506964331</c:v>
                </c:pt>
                <c:pt idx="2">
                  <c:v>6.7439941342463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80EC-4C1C-B394-5C20491E8E4E}"/>
            </c:ext>
          </c:extLst>
        </c:ser>
        <c:ser>
          <c:idx val="26"/>
          <c:order val="25"/>
          <c:tx>
            <c:strRef>
              <c:f>Figure_2d!$AC$4</c:f>
              <c:strCache>
                <c:ptCount val="1"/>
                <c:pt idx="0">
                  <c:v>LA E. ludwigii (F-8789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C$5:$AC$7</c:f>
              <c:numCache>
                <c:formatCode>General</c:formatCode>
                <c:ptCount val="3"/>
                <c:pt idx="0">
                  <c:v>6.9050000000000002</c:v>
                </c:pt>
                <c:pt idx="1">
                  <c:v>6.9050000000000002</c:v>
                </c:pt>
                <c:pt idx="2">
                  <c:v>6.9050000000000002</c:v>
                </c:pt>
              </c:numCache>
            </c:numRef>
          </c:xVal>
          <c:yVal>
            <c:numRef>
              <c:f>Figure_2d!$G$9:$I$9</c:f>
              <c:numCache>
                <c:formatCode>0.00</c:formatCode>
                <c:ptCount val="3"/>
                <c:pt idx="0">
                  <c:v>5.751802520945386</c:v>
                </c:pt>
                <c:pt idx="1">
                  <c:v>6.1137690972037895</c:v>
                </c:pt>
                <c:pt idx="2">
                  <c:v>6.427421849233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80EC-4C1C-B394-5C20491E8E4E}"/>
            </c:ext>
          </c:extLst>
        </c:ser>
        <c:ser>
          <c:idx val="27"/>
          <c:order val="26"/>
          <c:tx>
            <c:strRef>
              <c:f>Figure_2d!$AD$4</c:f>
              <c:strCache>
                <c:ptCount val="1"/>
                <c:pt idx="0">
                  <c:v>LA E. roggenkampii (RPB-17-0516-2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D$5:$AD$7</c:f>
              <c:numCache>
                <c:formatCode>General</c:formatCode>
                <c:ptCount val="3"/>
                <c:pt idx="0">
                  <c:v>7.9050000000000002</c:v>
                </c:pt>
                <c:pt idx="1">
                  <c:v>7.9050000000000002</c:v>
                </c:pt>
                <c:pt idx="2">
                  <c:v>7.9050000000000002</c:v>
                </c:pt>
              </c:numCache>
            </c:numRef>
          </c:xVal>
          <c:yVal>
            <c:numRef>
              <c:f>Figure_2d!$G$10:$H$10</c:f>
              <c:numCache>
                <c:formatCode>0.00</c:formatCode>
                <c:ptCount val="2"/>
                <c:pt idx="0">
                  <c:v>15.717247739592494</c:v>
                </c:pt>
                <c:pt idx="1">
                  <c:v>16.506765131140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80EC-4C1C-B394-5C20491E8E4E}"/>
            </c:ext>
          </c:extLst>
        </c:ser>
        <c:ser>
          <c:idx val="25"/>
          <c:order val="27"/>
          <c:tx>
            <c:strRef>
              <c:f>Figure_2d!$AE$4</c:f>
              <c:strCache>
                <c:ptCount val="1"/>
                <c:pt idx="0">
                  <c:v>LA E. mori (RBL-17-0354-2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E$5:$AE$7</c:f>
              <c:numCache>
                <c:formatCode>General</c:formatCode>
                <c:ptCount val="3"/>
                <c:pt idx="0">
                  <c:v>8.9050000000000011</c:v>
                </c:pt>
                <c:pt idx="1">
                  <c:v>8.9050000000000011</c:v>
                </c:pt>
                <c:pt idx="2">
                  <c:v>8.9050000000000011</c:v>
                </c:pt>
              </c:numCache>
            </c:numRef>
          </c:xVal>
          <c:yVal>
            <c:numRef>
              <c:f>Figure_2d!$G$11:$I$11</c:f>
              <c:numCache>
                <c:formatCode>0.00</c:formatCode>
                <c:ptCount val="3"/>
                <c:pt idx="0">
                  <c:v>5.0935890430163884</c:v>
                </c:pt>
                <c:pt idx="1">
                  <c:v>7.53135770663821</c:v>
                </c:pt>
                <c:pt idx="2">
                  <c:v>4.3833011161585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80EC-4C1C-B394-5C20491E8E4E}"/>
            </c:ext>
          </c:extLst>
        </c:ser>
        <c:ser>
          <c:idx val="28"/>
          <c:order val="28"/>
          <c:tx>
            <c:strRef>
              <c:f>Figure_2d!$AF$4</c:f>
              <c:strCache>
                <c:ptCount val="1"/>
                <c:pt idx="0">
                  <c:v>LA E. vonholyi (DphoQ) (F-147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AF$5:$AF$7</c:f>
              <c:numCache>
                <c:formatCode>General</c:formatCode>
                <c:ptCount val="3"/>
                <c:pt idx="0">
                  <c:v>9.9050000000000011</c:v>
                </c:pt>
                <c:pt idx="1">
                  <c:v>9.9050000000000011</c:v>
                </c:pt>
                <c:pt idx="2">
                  <c:v>9.9050000000000011</c:v>
                </c:pt>
              </c:numCache>
            </c:numRef>
          </c:xVal>
          <c:yVal>
            <c:numRef>
              <c:f>Figure_2d!$G$12:$I$12</c:f>
              <c:numCache>
                <c:formatCode>0.00</c:formatCode>
                <c:ptCount val="3"/>
                <c:pt idx="0">
                  <c:v>2.1594898581979471</c:v>
                </c:pt>
                <c:pt idx="1">
                  <c:v>3.1166230407997322</c:v>
                </c:pt>
                <c:pt idx="2">
                  <c:v>4.3345902787037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80EC-4C1C-B394-5C20491E8E4E}"/>
            </c:ext>
          </c:extLst>
        </c:ser>
        <c:ser>
          <c:idx val="29"/>
          <c:order val="29"/>
          <c:tx>
            <c:strRef>
              <c:f>Figure_2d!$AG$4</c:f>
              <c:strCache>
                <c:ptCount val="1"/>
                <c:pt idx="0">
                  <c:v>LA E. xiangfangensis (BK4615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G$5:$AG$7</c:f>
              <c:numCache>
                <c:formatCode>General</c:formatCode>
                <c:ptCount val="3"/>
                <c:pt idx="0">
                  <c:v>10.905000000000001</c:v>
                </c:pt>
                <c:pt idx="1">
                  <c:v>10.905000000000001</c:v>
                </c:pt>
                <c:pt idx="2">
                  <c:v>10.905000000000001</c:v>
                </c:pt>
              </c:numCache>
            </c:numRef>
          </c:xVal>
          <c:yVal>
            <c:numRef>
              <c:f>Figure_2d!$G$13:$H$13</c:f>
              <c:numCache>
                <c:formatCode>0.00</c:formatCode>
                <c:ptCount val="2"/>
                <c:pt idx="0">
                  <c:v>0</c:v>
                </c:pt>
                <c:pt idx="1">
                  <c:v>0.19883255049548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80EC-4C1C-B394-5C20491E8E4E}"/>
            </c:ext>
          </c:extLst>
        </c:ser>
        <c:ser>
          <c:idx val="30"/>
          <c:order val="30"/>
          <c:tx>
            <c:strRef>
              <c:f>Figure_2d!$AH$4</c:f>
              <c:strCache>
                <c:ptCount val="1"/>
                <c:pt idx="0">
                  <c:v>LA E. xiangfangensis (RPF-17-0260-1) L-1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AH$5:$AH$7</c:f>
              <c:numCache>
                <c:formatCode>General</c:formatCode>
                <c:ptCount val="3"/>
                <c:pt idx="0">
                  <c:v>11.905000000000001</c:v>
                </c:pt>
                <c:pt idx="1">
                  <c:v>11.905000000000001</c:v>
                </c:pt>
                <c:pt idx="2">
                  <c:v>11.905000000000001</c:v>
                </c:pt>
              </c:numCache>
            </c:numRef>
          </c:xVal>
          <c:yVal>
            <c:numRef>
              <c:f>Figure_2d!$G$14:$I$14</c:f>
              <c:numCache>
                <c:formatCode>0.00</c:formatCode>
                <c:ptCount val="3"/>
                <c:pt idx="0">
                  <c:v>0.48445868062806557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80EC-4C1C-B394-5C20491E8E4E}"/>
            </c:ext>
          </c:extLst>
        </c:ser>
        <c:ser>
          <c:idx val="31"/>
          <c:order val="31"/>
          <c:tx>
            <c:strRef>
              <c:f>Figure_2d!$AI$4</c:f>
              <c:strCache>
                <c:ptCount val="1"/>
                <c:pt idx="0">
                  <c:v>LA E. xiangfangensis (RBL-17-0437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I$5:$AI$7</c:f>
              <c:numCache>
                <c:formatCode>General</c:formatCode>
                <c:ptCount val="3"/>
                <c:pt idx="0">
                  <c:v>12.905000000000001</c:v>
                </c:pt>
                <c:pt idx="1">
                  <c:v>12.905000000000001</c:v>
                </c:pt>
                <c:pt idx="2">
                  <c:v>12.905000000000001</c:v>
                </c:pt>
              </c:numCache>
            </c:numRef>
          </c:xVal>
          <c:yVal>
            <c:numRef>
              <c:f>Figure_2d!$G$15:$I$15</c:f>
              <c:numCache>
                <c:formatCode>0.00</c:formatCode>
                <c:ptCount val="3"/>
                <c:pt idx="0">
                  <c:v>0.37937904772128273</c:v>
                </c:pt>
                <c:pt idx="1">
                  <c:v>0.44619583827889325</c:v>
                </c:pt>
                <c:pt idx="2">
                  <c:v>0.27249346500196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80EC-4C1C-B394-5C20491E8E4E}"/>
            </c:ext>
          </c:extLst>
        </c:ser>
        <c:ser>
          <c:idx val="32"/>
          <c:order val="32"/>
          <c:tx>
            <c:strRef>
              <c:f>Figure_2d!$AJ$4</c:f>
              <c:strCache>
                <c:ptCount val="1"/>
                <c:pt idx="0">
                  <c:v>LA E. xiangfangensis (RBK-17-0394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J$5:$AJ$7</c:f>
              <c:numCache>
                <c:formatCode>General</c:formatCode>
                <c:ptCount val="3"/>
                <c:pt idx="0">
                  <c:v>13.905000000000001</c:v>
                </c:pt>
                <c:pt idx="1">
                  <c:v>13.905000000000001</c:v>
                </c:pt>
                <c:pt idx="2">
                  <c:v>13.905000000000001</c:v>
                </c:pt>
              </c:numCache>
            </c:numRef>
          </c:xVal>
          <c:yVal>
            <c:numRef>
              <c:f>Figure_2d!$G$16:$I$16</c:f>
              <c:numCache>
                <c:formatCode>0.00</c:formatCode>
                <c:ptCount val="3"/>
                <c:pt idx="0">
                  <c:v>0.33708703519613031</c:v>
                </c:pt>
                <c:pt idx="1">
                  <c:v>5.3541758868036231</c:v>
                </c:pt>
                <c:pt idx="2">
                  <c:v>2.4686669563660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80EC-4C1C-B394-5C20491E8E4E}"/>
            </c:ext>
          </c:extLst>
        </c:ser>
        <c:ser>
          <c:idx val="33"/>
          <c:order val="33"/>
          <c:tx>
            <c:strRef>
              <c:f>Figure_2d!$AK$4</c:f>
              <c:strCache>
                <c:ptCount val="1"/>
                <c:pt idx="0">
                  <c:v>LA E. xiangfangensis (RBG-18-0107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K$5:$AK$7</c:f>
              <c:numCache>
                <c:formatCode>General</c:formatCode>
                <c:ptCount val="3"/>
                <c:pt idx="0">
                  <c:v>14.905000000000001</c:v>
                </c:pt>
                <c:pt idx="1">
                  <c:v>14.905000000000001</c:v>
                </c:pt>
                <c:pt idx="2">
                  <c:v>14.905000000000001</c:v>
                </c:pt>
              </c:numCache>
            </c:numRef>
          </c:xVal>
          <c:yVal>
            <c:numRef>
              <c:f>Figure_2d!$G$17:$I$17</c:f>
              <c:numCache>
                <c:formatCode>0.00</c:formatCode>
                <c:ptCount val="3"/>
                <c:pt idx="0">
                  <c:v>8.3696770515811174</c:v>
                </c:pt>
                <c:pt idx="1">
                  <c:v>5.4729589530782539</c:v>
                </c:pt>
                <c:pt idx="2">
                  <c:v>3.4312510585449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80EC-4C1C-B394-5C20491E8E4E}"/>
            </c:ext>
          </c:extLst>
        </c:ser>
        <c:ser>
          <c:idx val="34"/>
          <c:order val="34"/>
          <c:tx>
            <c:strRef>
              <c:f>Figure_2d!$W$8</c:f>
              <c:strCache>
                <c:ptCount val="1"/>
                <c:pt idx="0">
                  <c:v>8 E. asburiae (BK5433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W$9:$W$11</c:f>
              <c:numCache>
                <c:formatCode>General</c:formatCode>
                <c:ptCount val="3"/>
                <c:pt idx="0">
                  <c:v>1.0900000000000001</c:v>
                </c:pt>
                <c:pt idx="1">
                  <c:v>1.0900000000000001</c:v>
                </c:pt>
                <c:pt idx="2">
                  <c:v>1.0900000000000001</c:v>
                </c:pt>
              </c:numCache>
            </c:numRef>
          </c:xVal>
          <c:yVal>
            <c:numRef>
              <c:f>Figure_2d!$L$3:$N$3</c:f>
              <c:numCache>
                <c:formatCode>0.00</c:formatCode>
                <c:ptCount val="3"/>
                <c:pt idx="0">
                  <c:v>3.39</c:v>
                </c:pt>
                <c:pt idx="1">
                  <c:v>5.63</c:v>
                </c:pt>
                <c:pt idx="2">
                  <c:v>6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80EC-4C1C-B394-5C20491E8E4E}"/>
            </c:ext>
          </c:extLst>
        </c:ser>
        <c:ser>
          <c:idx val="35"/>
          <c:order val="35"/>
          <c:tx>
            <c:strRef>
              <c:f>Figure_2d!$X$8</c:f>
              <c:strCache>
                <c:ptCount val="1"/>
                <c:pt idx="0">
                  <c:v>8 E. bugandensis (RBG-17-0246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X$9:$X$11</c:f>
              <c:numCache>
                <c:formatCode>General</c:formatCode>
                <c:ptCount val="3"/>
                <c:pt idx="0">
                  <c:v>2.09</c:v>
                </c:pt>
                <c:pt idx="1">
                  <c:v>2.09</c:v>
                </c:pt>
                <c:pt idx="2">
                  <c:v>2.09</c:v>
                </c:pt>
              </c:numCache>
            </c:numRef>
          </c:xVal>
          <c:yVal>
            <c:numRef>
              <c:f>Figure_2d!$L$4:$N$4</c:f>
              <c:numCache>
                <c:formatCode>0.00</c:formatCode>
                <c:ptCount val="3"/>
                <c:pt idx="0">
                  <c:v>10.35</c:v>
                </c:pt>
                <c:pt idx="1">
                  <c:v>8</c:v>
                </c:pt>
                <c:pt idx="2">
                  <c:v>12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80EC-4C1C-B394-5C20491E8E4E}"/>
            </c:ext>
          </c:extLst>
        </c:ser>
        <c:ser>
          <c:idx val="36"/>
          <c:order val="36"/>
          <c:tx>
            <c:strRef>
              <c:f>Figure_2d!$Y$8</c:f>
              <c:strCache>
                <c:ptCount val="1"/>
                <c:pt idx="0">
                  <c:v>8 E. cancerogenus (RPK-18-0479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Y$9:$Y$11</c:f>
              <c:numCache>
                <c:formatCode>General</c:formatCode>
                <c:ptCount val="3"/>
                <c:pt idx="0">
                  <c:v>3.09</c:v>
                </c:pt>
                <c:pt idx="1">
                  <c:v>3.09</c:v>
                </c:pt>
                <c:pt idx="2">
                  <c:v>3.09</c:v>
                </c:pt>
              </c:numCache>
            </c:numRef>
          </c:xVal>
          <c:yVal>
            <c:numRef>
              <c:f>Figure_2d!$L$5:$N$5</c:f>
              <c:numCache>
                <c:formatCode>0.00</c:formatCode>
                <c:ptCount val="3"/>
                <c:pt idx="0">
                  <c:v>0.99</c:v>
                </c:pt>
                <c:pt idx="1">
                  <c:v>2.95</c:v>
                </c:pt>
                <c:pt idx="2">
                  <c:v>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80EC-4C1C-B394-5C20491E8E4E}"/>
            </c:ext>
          </c:extLst>
        </c:ser>
        <c:ser>
          <c:idx val="37"/>
          <c:order val="37"/>
          <c:tx>
            <c:strRef>
              <c:f>Figure_2d!$Z$8</c:f>
              <c:strCache>
                <c:ptCount val="1"/>
                <c:pt idx="0">
                  <c:v>8 E. chengduensis (RBK-18-0141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Z$9:$Z$11</c:f>
              <c:numCache>
                <c:formatCode>General</c:formatCode>
                <c:ptCount val="3"/>
                <c:pt idx="0">
                  <c:v>4.09</c:v>
                </c:pt>
                <c:pt idx="1">
                  <c:v>4.09</c:v>
                </c:pt>
                <c:pt idx="2">
                  <c:v>4.09</c:v>
                </c:pt>
              </c:numCache>
            </c:numRef>
          </c:xVal>
          <c:yVal>
            <c:numRef>
              <c:f>Figure_2d!$L$6:$N$6</c:f>
              <c:numCache>
                <c:formatCode>0.00</c:formatCode>
                <c:ptCount val="3"/>
                <c:pt idx="0">
                  <c:v>10.02</c:v>
                </c:pt>
                <c:pt idx="1">
                  <c:v>13.63</c:v>
                </c:pt>
                <c:pt idx="2">
                  <c:v>14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80EC-4C1C-B394-5C20491E8E4E}"/>
            </c:ext>
          </c:extLst>
        </c:ser>
        <c:ser>
          <c:idx val="38"/>
          <c:order val="38"/>
          <c:tx>
            <c:strRef>
              <c:f>Figure_2d!$AA$8</c:f>
              <c:strCache>
                <c:ptCount val="1"/>
                <c:pt idx="0">
                  <c:v>8 E. cloacae (RPK-18-0157-1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AA$9:$AA$11</c:f>
              <c:numCache>
                <c:formatCode>General</c:formatCode>
                <c:ptCount val="3"/>
                <c:pt idx="0">
                  <c:v>5.09</c:v>
                </c:pt>
                <c:pt idx="1">
                  <c:v>5.09</c:v>
                </c:pt>
                <c:pt idx="2">
                  <c:v>5.09</c:v>
                </c:pt>
              </c:numCache>
            </c:numRef>
          </c:xVal>
          <c:yVal>
            <c:numRef>
              <c:f>Figure_2d!$L$7:$N$7</c:f>
              <c:numCache>
                <c:formatCode>0.00</c:formatCode>
                <c:ptCount val="3"/>
                <c:pt idx="0">
                  <c:v>18.899999999999999</c:v>
                </c:pt>
                <c:pt idx="1">
                  <c:v>21.17</c:v>
                </c:pt>
                <c:pt idx="2">
                  <c:v>24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80EC-4C1C-B394-5C20491E8E4E}"/>
            </c:ext>
          </c:extLst>
        </c:ser>
        <c:ser>
          <c:idx val="39"/>
          <c:order val="39"/>
          <c:tx>
            <c:strRef>
              <c:f>Figure_2d!$AB$8</c:f>
              <c:strCache>
                <c:ptCount val="1"/>
                <c:pt idx="0">
                  <c:v>8 E. kobei (BK6664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B$9:$AB$11</c:f>
              <c:numCache>
                <c:formatCode>General</c:formatCode>
                <c:ptCount val="3"/>
                <c:pt idx="0">
                  <c:v>6.09</c:v>
                </c:pt>
                <c:pt idx="1">
                  <c:v>6.09</c:v>
                </c:pt>
                <c:pt idx="2">
                  <c:v>6.09</c:v>
                </c:pt>
              </c:numCache>
            </c:numRef>
          </c:xVal>
          <c:yVal>
            <c:numRef>
              <c:f>Figure_2d!$L$8:$N$8</c:f>
              <c:numCache>
                <c:formatCode>0.00</c:formatCode>
                <c:ptCount val="3"/>
                <c:pt idx="0">
                  <c:v>0.35</c:v>
                </c:pt>
                <c:pt idx="1">
                  <c:v>0.28999999999999998</c:v>
                </c:pt>
                <c:pt idx="2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80EC-4C1C-B394-5C20491E8E4E}"/>
            </c:ext>
          </c:extLst>
        </c:ser>
        <c:ser>
          <c:idx val="40"/>
          <c:order val="40"/>
          <c:tx>
            <c:strRef>
              <c:f>Figure_2d!$AC$8</c:f>
              <c:strCache>
                <c:ptCount val="1"/>
                <c:pt idx="0">
                  <c:v>8 E. ludwigii (F-8789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C$9:$AC$11</c:f>
              <c:numCache>
                <c:formatCode>General</c:formatCode>
                <c:ptCount val="3"/>
                <c:pt idx="0">
                  <c:v>7.09</c:v>
                </c:pt>
                <c:pt idx="1">
                  <c:v>7.09</c:v>
                </c:pt>
                <c:pt idx="2">
                  <c:v>7.09</c:v>
                </c:pt>
              </c:numCache>
            </c:numRef>
          </c:xVal>
          <c:yVal>
            <c:numRef>
              <c:f>Figure_2d!$L$9:$N$9</c:f>
              <c:numCache>
                <c:formatCode>0.00</c:formatCode>
                <c:ptCount val="3"/>
                <c:pt idx="0">
                  <c:v>0</c:v>
                </c:pt>
                <c:pt idx="1">
                  <c:v>1.7999999999999999E-2</c:v>
                </c:pt>
                <c:pt idx="2">
                  <c:v>2.8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80EC-4C1C-B394-5C20491E8E4E}"/>
            </c:ext>
          </c:extLst>
        </c:ser>
        <c:ser>
          <c:idx val="41"/>
          <c:order val="41"/>
          <c:tx>
            <c:strRef>
              <c:f>Figure_2d!$AD$8</c:f>
              <c:strCache>
                <c:ptCount val="1"/>
                <c:pt idx="0">
                  <c:v>8 E. roggenkampii (RPB-17-0516-2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D$9:$AD$11</c:f>
              <c:numCache>
                <c:formatCode>General</c:formatCode>
                <c:ptCount val="3"/>
                <c:pt idx="0">
                  <c:v>8.09</c:v>
                </c:pt>
                <c:pt idx="1">
                  <c:v>8.09</c:v>
                </c:pt>
                <c:pt idx="2">
                  <c:v>8.09</c:v>
                </c:pt>
              </c:numCache>
            </c:numRef>
          </c:xVal>
          <c:yVal>
            <c:numRef>
              <c:f>Figure_2d!$L$10:$N$10</c:f>
              <c:numCache>
                <c:formatCode>0.00</c:formatCode>
                <c:ptCount val="3"/>
                <c:pt idx="0">
                  <c:v>1.59</c:v>
                </c:pt>
                <c:pt idx="1">
                  <c:v>2.2400000000000002</c:v>
                </c:pt>
                <c:pt idx="2">
                  <c:v>2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80EC-4C1C-B394-5C20491E8E4E}"/>
            </c:ext>
          </c:extLst>
        </c:ser>
        <c:ser>
          <c:idx val="42"/>
          <c:order val="42"/>
          <c:tx>
            <c:strRef>
              <c:f>Figure_2d!$AE$8</c:f>
              <c:strCache>
                <c:ptCount val="1"/>
                <c:pt idx="0">
                  <c:v>8 E. mori (RBL-17-0354-2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E$9:$AE$11</c:f>
              <c:numCache>
                <c:formatCode>General</c:formatCode>
                <c:ptCount val="3"/>
                <c:pt idx="0">
                  <c:v>9.09</c:v>
                </c:pt>
                <c:pt idx="1">
                  <c:v>9.09</c:v>
                </c:pt>
                <c:pt idx="2">
                  <c:v>9.09</c:v>
                </c:pt>
              </c:numCache>
            </c:numRef>
          </c:xVal>
          <c:yVal>
            <c:numRef>
              <c:f>Figure_2d!$L$11:$N$11</c:f>
              <c:numCache>
                <c:formatCode>0.00</c:formatCode>
                <c:ptCount val="3"/>
                <c:pt idx="0">
                  <c:v>1.35</c:v>
                </c:pt>
                <c:pt idx="1">
                  <c:v>1.35</c:v>
                </c:pt>
                <c:pt idx="2">
                  <c:v>0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80EC-4C1C-B394-5C20491E8E4E}"/>
            </c:ext>
          </c:extLst>
        </c:ser>
        <c:ser>
          <c:idx val="43"/>
          <c:order val="43"/>
          <c:tx>
            <c:strRef>
              <c:f>Figure_2d!$AF$8</c:f>
              <c:strCache>
                <c:ptCount val="1"/>
                <c:pt idx="0">
                  <c:v>8 E. vonholyi (DphoQ) (F-147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F$9:$AF$11</c:f>
              <c:numCache>
                <c:formatCode>General</c:formatCode>
                <c:ptCount val="3"/>
                <c:pt idx="0">
                  <c:v>10.09</c:v>
                </c:pt>
                <c:pt idx="1">
                  <c:v>10.09</c:v>
                </c:pt>
                <c:pt idx="2">
                  <c:v>10.09</c:v>
                </c:pt>
              </c:numCache>
            </c:numRef>
          </c:xVal>
          <c:yVal>
            <c:numRef>
              <c:f>Figure_2d!$L$12:$N$12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80EC-4C1C-B394-5C20491E8E4E}"/>
            </c:ext>
          </c:extLst>
        </c:ser>
        <c:ser>
          <c:idx val="44"/>
          <c:order val="44"/>
          <c:tx>
            <c:strRef>
              <c:f>Figure_2d!$AG$8</c:f>
              <c:strCache>
                <c:ptCount val="1"/>
                <c:pt idx="0">
                  <c:v>8 E. xiangfangensis (BK4615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G$9:$AG$11</c:f>
              <c:numCache>
                <c:formatCode>General</c:formatCode>
                <c:ptCount val="3"/>
                <c:pt idx="0">
                  <c:v>11.09</c:v>
                </c:pt>
                <c:pt idx="1">
                  <c:v>11.09</c:v>
                </c:pt>
                <c:pt idx="2">
                  <c:v>11.09</c:v>
                </c:pt>
              </c:numCache>
            </c:numRef>
          </c:xVal>
          <c:yVal>
            <c:numRef>
              <c:f>Figure_2d!$M$13:$N$13</c:f>
              <c:numCache>
                <c:formatCode>0.00</c:formatCode>
                <c:ptCount val="2"/>
                <c:pt idx="0">
                  <c:v>0.19</c:v>
                </c:pt>
                <c:pt idx="1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80EC-4C1C-B394-5C20491E8E4E}"/>
            </c:ext>
          </c:extLst>
        </c:ser>
        <c:ser>
          <c:idx val="45"/>
          <c:order val="45"/>
          <c:tx>
            <c:strRef>
              <c:f>Figure_2d!$AH$8</c:f>
              <c:strCache>
                <c:ptCount val="1"/>
                <c:pt idx="0">
                  <c:v>8 E. xiangfangensis (RPF-17-0260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H$9:$AH$11</c:f>
              <c:numCache>
                <c:formatCode>General</c:formatCode>
                <c:ptCount val="3"/>
                <c:pt idx="0">
                  <c:v>12.09</c:v>
                </c:pt>
                <c:pt idx="1">
                  <c:v>12.09</c:v>
                </c:pt>
                <c:pt idx="2">
                  <c:v>12.09</c:v>
                </c:pt>
              </c:numCache>
            </c:numRef>
          </c:xVal>
          <c:yVal>
            <c:numRef>
              <c:f>Figure_2d!$M$14:$N$14</c:f>
              <c:numCache>
                <c:formatCode>0.00</c:formatCode>
                <c:ptCount val="2"/>
                <c:pt idx="0">
                  <c:v>0.02</c:v>
                </c:pt>
                <c:pt idx="1">
                  <c:v>0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80EC-4C1C-B394-5C20491E8E4E}"/>
            </c:ext>
          </c:extLst>
        </c:ser>
        <c:ser>
          <c:idx val="46"/>
          <c:order val="46"/>
          <c:tx>
            <c:strRef>
              <c:f>Figure_2d!$AI$8</c:f>
              <c:strCache>
                <c:ptCount val="1"/>
                <c:pt idx="0">
                  <c:v>8 E. xiangfangensis (RBL-17-0437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I$9:$AI$11</c:f>
              <c:numCache>
                <c:formatCode>General</c:formatCode>
                <c:ptCount val="3"/>
                <c:pt idx="0">
                  <c:v>13.09</c:v>
                </c:pt>
                <c:pt idx="1">
                  <c:v>13.09</c:v>
                </c:pt>
                <c:pt idx="2">
                  <c:v>13.09</c:v>
                </c:pt>
              </c:numCache>
            </c:numRef>
          </c:xVal>
          <c:yVal>
            <c:numRef>
              <c:f>Figure_2d!$M$15:$N$15</c:f>
              <c:numCache>
                <c:formatCode>0.00</c:formatCode>
                <c:ptCount val="2"/>
                <c:pt idx="0">
                  <c:v>0.04</c:v>
                </c:pt>
                <c:pt idx="1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80EC-4C1C-B394-5C20491E8E4E}"/>
            </c:ext>
          </c:extLst>
        </c:ser>
        <c:ser>
          <c:idx val="47"/>
          <c:order val="47"/>
          <c:tx>
            <c:strRef>
              <c:f>Figure_2d!$AJ$8</c:f>
              <c:strCache>
                <c:ptCount val="1"/>
                <c:pt idx="0">
                  <c:v>8 E. xiangfangensis (RBK-17-0394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J$9:$AJ$10</c:f>
              <c:numCache>
                <c:formatCode>General</c:formatCode>
                <c:ptCount val="2"/>
                <c:pt idx="0">
                  <c:v>14.09</c:v>
                </c:pt>
                <c:pt idx="1">
                  <c:v>14.09</c:v>
                </c:pt>
              </c:numCache>
            </c:numRef>
          </c:xVal>
          <c:yVal>
            <c:numRef>
              <c:f>Figure_2d!$L$16:$N$16</c:f>
              <c:numCache>
                <c:formatCode>0.00</c:formatCode>
                <c:ptCount val="3"/>
                <c:pt idx="0">
                  <c:v>0.43</c:v>
                </c:pt>
                <c:pt idx="1">
                  <c:v>0.91</c:v>
                </c:pt>
                <c:pt idx="2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80EC-4C1C-B394-5C20491E8E4E}"/>
            </c:ext>
          </c:extLst>
        </c:ser>
        <c:ser>
          <c:idx val="48"/>
          <c:order val="48"/>
          <c:tx>
            <c:strRef>
              <c:f>Figure_2d!$AK$8</c:f>
              <c:strCache>
                <c:ptCount val="1"/>
                <c:pt idx="0">
                  <c:v>8 E. xiangfangensis (RBG-18-0107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K$9:$AK$11</c:f>
              <c:numCache>
                <c:formatCode>General</c:formatCode>
                <c:ptCount val="3"/>
                <c:pt idx="0">
                  <c:v>15.09</c:v>
                </c:pt>
                <c:pt idx="1">
                  <c:v>15.09</c:v>
                </c:pt>
                <c:pt idx="2">
                  <c:v>15.09</c:v>
                </c:pt>
              </c:numCache>
            </c:numRef>
          </c:xVal>
          <c:yVal>
            <c:numRef>
              <c:f>Figure_2d!$M$17:$N$17</c:f>
              <c:numCache>
                <c:formatCode>0.00</c:formatCode>
                <c:ptCount val="2"/>
                <c:pt idx="0">
                  <c:v>0.19</c:v>
                </c:pt>
                <c:pt idx="1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7-80EC-4C1C-B394-5C20491E8E4E}"/>
            </c:ext>
          </c:extLst>
        </c:ser>
        <c:ser>
          <c:idx val="49"/>
          <c:order val="49"/>
          <c:tx>
            <c:strRef>
              <c:f>Figure_2d!$W$12</c:f>
              <c:strCache>
                <c:ptCount val="1"/>
                <c:pt idx="0">
                  <c:v>32 E. asburiae (BK5433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W$13:$W$15</c:f>
              <c:numCache>
                <c:formatCode>General</c:formatCode>
                <c:ptCount val="3"/>
                <c:pt idx="0">
                  <c:v>1.2749999999999999</c:v>
                </c:pt>
                <c:pt idx="1">
                  <c:v>1.2749999999999999</c:v>
                </c:pt>
                <c:pt idx="2">
                  <c:v>1.2749999999999999</c:v>
                </c:pt>
              </c:numCache>
            </c:numRef>
          </c:xVal>
          <c:yVal>
            <c:numRef>
              <c:f>Figure_2d!$Q$3:$S$3</c:f>
              <c:numCache>
                <c:formatCode>General</c:formatCode>
                <c:ptCount val="3"/>
                <c:pt idx="0">
                  <c:v>1.01</c:v>
                </c:pt>
                <c:pt idx="1">
                  <c:v>1.2</c:v>
                </c:pt>
                <c:pt idx="2">
                  <c:v>1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9-80EC-4C1C-B394-5C20491E8E4E}"/>
            </c:ext>
          </c:extLst>
        </c:ser>
        <c:ser>
          <c:idx val="50"/>
          <c:order val="50"/>
          <c:tx>
            <c:strRef>
              <c:f>Figure_2d!$X$12</c:f>
              <c:strCache>
                <c:ptCount val="1"/>
                <c:pt idx="0">
                  <c:v>32 E. bugandensis (RBG-17-0246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X$13:$X$15</c:f>
              <c:numCache>
                <c:formatCode>General</c:formatCode>
                <c:ptCount val="3"/>
                <c:pt idx="0">
                  <c:v>2.2749999999999999</c:v>
                </c:pt>
                <c:pt idx="1">
                  <c:v>2.2749999999999999</c:v>
                </c:pt>
                <c:pt idx="2">
                  <c:v>2.2749999999999999</c:v>
                </c:pt>
              </c:numCache>
            </c:numRef>
          </c:xVal>
          <c:yVal>
            <c:numRef>
              <c:f>Figure_2d!$Q$4:$S$4</c:f>
              <c:numCache>
                <c:formatCode>General</c:formatCode>
                <c:ptCount val="3"/>
                <c:pt idx="0">
                  <c:v>1.44</c:v>
                </c:pt>
                <c:pt idx="1">
                  <c:v>2.0499999999999998</c:v>
                </c:pt>
                <c:pt idx="2">
                  <c:v>1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80EC-4C1C-B394-5C20491E8E4E}"/>
            </c:ext>
          </c:extLst>
        </c:ser>
        <c:ser>
          <c:idx val="51"/>
          <c:order val="51"/>
          <c:tx>
            <c:strRef>
              <c:f>Figure_2d!$Y$12</c:f>
              <c:strCache>
                <c:ptCount val="1"/>
                <c:pt idx="0">
                  <c:v>32 E. cancerogenus (RPK-18-0479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Y$13:$Y$15</c:f>
              <c:numCache>
                <c:formatCode>General</c:formatCode>
                <c:ptCount val="3"/>
                <c:pt idx="0">
                  <c:v>3.2749999999999999</c:v>
                </c:pt>
                <c:pt idx="1">
                  <c:v>3.2749999999999999</c:v>
                </c:pt>
                <c:pt idx="2">
                  <c:v>3.2749999999999999</c:v>
                </c:pt>
              </c:numCache>
            </c:numRef>
          </c:xVal>
          <c:yVal>
            <c:numRef>
              <c:f>Figure_2d!$Q$5:$S$5</c:f>
              <c:numCache>
                <c:formatCode>General</c:formatCode>
                <c:ptCount val="3"/>
                <c:pt idx="0">
                  <c:v>0.35</c:v>
                </c:pt>
                <c:pt idx="1">
                  <c:v>1.2</c:v>
                </c:pt>
                <c:pt idx="2">
                  <c:v>2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B-80EC-4C1C-B394-5C20491E8E4E}"/>
            </c:ext>
          </c:extLst>
        </c:ser>
        <c:ser>
          <c:idx val="52"/>
          <c:order val="52"/>
          <c:tx>
            <c:strRef>
              <c:f>Figure_2d!$Z$12</c:f>
              <c:strCache>
                <c:ptCount val="1"/>
                <c:pt idx="0">
                  <c:v>32 E. chengduensis (RBK-18-0141-1)</c:v>
                </c:pt>
              </c:strCache>
            </c:strRef>
          </c:tx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Figure_2d!$Z$13:$Z$15</c:f>
              <c:numCache>
                <c:formatCode>General</c:formatCode>
                <c:ptCount val="3"/>
                <c:pt idx="0">
                  <c:v>4.2750000000000004</c:v>
                </c:pt>
                <c:pt idx="1">
                  <c:v>4.2750000000000004</c:v>
                </c:pt>
                <c:pt idx="2">
                  <c:v>4.2750000000000004</c:v>
                </c:pt>
              </c:numCache>
            </c:numRef>
          </c:xVal>
          <c:yVal>
            <c:numRef>
              <c:f>Figure_2d!$Q$6:$S$6</c:f>
              <c:numCache>
                <c:formatCode>General</c:formatCode>
                <c:ptCount val="3"/>
                <c:pt idx="0">
                  <c:v>9.1</c:v>
                </c:pt>
                <c:pt idx="1">
                  <c:v>6.79</c:v>
                </c:pt>
                <c:pt idx="2">
                  <c:v>7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80EC-4C1C-B394-5C20491E8E4E}"/>
            </c:ext>
          </c:extLst>
        </c:ser>
        <c:ser>
          <c:idx val="53"/>
          <c:order val="53"/>
          <c:tx>
            <c:strRef>
              <c:f>Figure_2d!$Z$12</c:f>
              <c:strCache>
                <c:ptCount val="1"/>
                <c:pt idx="0">
                  <c:v>32 E. chengduensis (RBK-18-0141-1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Figure_2d!$Z$13:$Z$15</c:f>
              <c:numCache>
                <c:formatCode>General</c:formatCode>
                <c:ptCount val="3"/>
                <c:pt idx="0">
                  <c:v>4.2750000000000004</c:v>
                </c:pt>
                <c:pt idx="1">
                  <c:v>4.2750000000000004</c:v>
                </c:pt>
                <c:pt idx="2">
                  <c:v>4.2750000000000004</c:v>
                </c:pt>
              </c:numCache>
            </c:numRef>
          </c:xVal>
          <c:yVal>
            <c:numRef>
              <c:f>Figure_2d!$Q$6:$S$6</c:f>
              <c:numCache>
                <c:formatCode>General</c:formatCode>
                <c:ptCount val="3"/>
                <c:pt idx="0">
                  <c:v>9.1</c:v>
                </c:pt>
                <c:pt idx="1">
                  <c:v>6.79</c:v>
                </c:pt>
                <c:pt idx="2">
                  <c:v>7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D-80EC-4C1C-B394-5C20491E8E4E}"/>
            </c:ext>
          </c:extLst>
        </c:ser>
        <c:ser>
          <c:idx val="54"/>
          <c:order val="54"/>
          <c:tx>
            <c:strRef>
              <c:f>Figure_2d!$AA$12</c:f>
              <c:strCache>
                <c:ptCount val="1"/>
                <c:pt idx="0">
                  <c:v>32 E. cloacae (RPK-18-0157-1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A$13:$AA$15</c:f>
              <c:numCache>
                <c:formatCode>General</c:formatCode>
                <c:ptCount val="3"/>
                <c:pt idx="0">
                  <c:v>5.2750000000000004</c:v>
                </c:pt>
                <c:pt idx="1">
                  <c:v>5.2750000000000004</c:v>
                </c:pt>
                <c:pt idx="2">
                  <c:v>5.2750000000000004</c:v>
                </c:pt>
              </c:numCache>
            </c:numRef>
          </c:xVal>
          <c:yVal>
            <c:numRef>
              <c:f>Figure_2d!$Q$7:$S$7</c:f>
              <c:numCache>
                <c:formatCode>General</c:formatCode>
                <c:ptCount val="3"/>
                <c:pt idx="0">
                  <c:v>12.81</c:v>
                </c:pt>
                <c:pt idx="1">
                  <c:v>9.5500000000000007</c:v>
                </c:pt>
                <c:pt idx="2">
                  <c:v>1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80EC-4C1C-B394-5C20491E8E4E}"/>
            </c:ext>
          </c:extLst>
        </c:ser>
        <c:ser>
          <c:idx val="55"/>
          <c:order val="55"/>
          <c:tx>
            <c:strRef>
              <c:f>Figure_2d!$AB$12</c:f>
              <c:strCache>
                <c:ptCount val="1"/>
                <c:pt idx="0">
                  <c:v>32 E. kobei (BK6664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B$13:$AB$15</c:f>
              <c:numCache>
                <c:formatCode>General</c:formatCode>
                <c:ptCount val="3"/>
                <c:pt idx="0">
                  <c:v>6.2750000000000004</c:v>
                </c:pt>
                <c:pt idx="1">
                  <c:v>6.2750000000000004</c:v>
                </c:pt>
                <c:pt idx="2">
                  <c:v>6.2750000000000004</c:v>
                </c:pt>
              </c:numCache>
            </c:numRef>
          </c:xVal>
          <c:yVal>
            <c:numRef>
              <c:f>Figure_2d!$Q$8:$R$8</c:f>
              <c:numCache>
                <c:formatCode>General</c:formatCode>
                <c:ptCount val="2"/>
                <c:pt idx="0">
                  <c:v>0.11</c:v>
                </c:pt>
                <c:pt idx="1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80EC-4C1C-B394-5C20491E8E4E}"/>
            </c:ext>
          </c:extLst>
        </c:ser>
        <c:ser>
          <c:idx val="56"/>
          <c:order val="56"/>
          <c:tx>
            <c:strRef>
              <c:f>Figure_2d!$AC$12</c:f>
              <c:strCache>
                <c:ptCount val="1"/>
                <c:pt idx="0">
                  <c:v>32 E. ludwigii (F-8789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C$13:$AC$15</c:f>
              <c:numCache>
                <c:formatCode>General</c:formatCode>
                <c:ptCount val="3"/>
                <c:pt idx="0">
                  <c:v>7.2750000000000004</c:v>
                </c:pt>
                <c:pt idx="1">
                  <c:v>7.2750000000000004</c:v>
                </c:pt>
                <c:pt idx="2">
                  <c:v>7.2750000000000004</c:v>
                </c:pt>
              </c:numCache>
            </c:numRef>
          </c:xVal>
          <c:yVal>
            <c:numRef>
              <c:f>Figure_2d!$Q$9:$S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80EC-4C1C-B394-5C20491E8E4E}"/>
            </c:ext>
          </c:extLst>
        </c:ser>
        <c:ser>
          <c:idx val="57"/>
          <c:order val="57"/>
          <c:tx>
            <c:strRef>
              <c:f>Figure_2d!$AD$12</c:f>
              <c:strCache>
                <c:ptCount val="1"/>
                <c:pt idx="0">
                  <c:v>32 E. roggenkampii (RPB-17-0516-2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D$13:$AD$15</c:f>
              <c:numCache>
                <c:formatCode>General</c:formatCode>
                <c:ptCount val="3"/>
                <c:pt idx="0">
                  <c:v>8.2750000000000004</c:v>
                </c:pt>
                <c:pt idx="1">
                  <c:v>8.2750000000000004</c:v>
                </c:pt>
                <c:pt idx="2">
                  <c:v>8.2750000000000004</c:v>
                </c:pt>
              </c:numCache>
            </c:numRef>
          </c:xVal>
          <c:yVal>
            <c:numRef>
              <c:f>Figure_2d!$Q$10:$S$10</c:f>
              <c:numCache>
                <c:formatCode>General</c:formatCode>
                <c:ptCount val="3"/>
                <c:pt idx="0">
                  <c:v>1.08</c:v>
                </c:pt>
                <c:pt idx="1">
                  <c:v>0.75</c:v>
                </c:pt>
                <c:pt idx="2">
                  <c:v>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80EC-4C1C-B394-5C20491E8E4E}"/>
            </c:ext>
          </c:extLst>
        </c:ser>
        <c:ser>
          <c:idx val="58"/>
          <c:order val="58"/>
          <c:tx>
            <c:strRef>
              <c:f>Figure_2d!$AE$12</c:f>
              <c:strCache>
                <c:ptCount val="1"/>
                <c:pt idx="0">
                  <c:v>32 E. mori (RBL-17-0354-2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E$13:$AE$15</c:f>
              <c:numCache>
                <c:formatCode>General</c:formatCode>
                <c:ptCount val="3"/>
                <c:pt idx="0">
                  <c:v>9.2750000000000004</c:v>
                </c:pt>
                <c:pt idx="1">
                  <c:v>9.2750000000000004</c:v>
                </c:pt>
                <c:pt idx="2">
                  <c:v>9.2750000000000004</c:v>
                </c:pt>
              </c:numCache>
            </c:numRef>
          </c:xVal>
          <c:yVal>
            <c:numRef>
              <c:f>Figure_2d!$Q$10:$S$10</c:f>
              <c:numCache>
                <c:formatCode>General</c:formatCode>
                <c:ptCount val="3"/>
                <c:pt idx="0">
                  <c:v>1.08</c:v>
                </c:pt>
                <c:pt idx="1">
                  <c:v>0.75</c:v>
                </c:pt>
                <c:pt idx="2">
                  <c:v>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80EC-4C1C-B394-5C20491E8E4E}"/>
            </c:ext>
          </c:extLst>
        </c:ser>
        <c:ser>
          <c:idx val="59"/>
          <c:order val="59"/>
          <c:tx>
            <c:strRef>
              <c:f>Figure_2d!$AF$12</c:f>
              <c:strCache>
                <c:ptCount val="1"/>
                <c:pt idx="0">
                  <c:v>32 E. vonholyi (DphoQ) (F-147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F$13:$AF$15</c:f>
              <c:numCache>
                <c:formatCode>General</c:formatCode>
                <c:ptCount val="3"/>
                <c:pt idx="0">
                  <c:v>10.275</c:v>
                </c:pt>
                <c:pt idx="1">
                  <c:v>10.275</c:v>
                </c:pt>
                <c:pt idx="2">
                  <c:v>10.275</c:v>
                </c:pt>
              </c:numCache>
            </c:numRef>
          </c:xVal>
          <c:yVal>
            <c:numRef>
              <c:f>Figure_2d!$Q$12:$S$1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80EC-4C1C-B394-5C20491E8E4E}"/>
            </c:ext>
          </c:extLst>
        </c:ser>
        <c:ser>
          <c:idx val="60"/>
          <c:order val="60"/>
          <c:tx>
            <c:strRef>
              <c:f>Figure_2d!$AG$12</c:f>
              <c:strCache>
                <c:ptCount val="1"/>
                <c:pt idx="0">
                  <c:v>32 E. xiangfangensis (BK4615) L-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Figure_2d!$AG$13:$AG$15</c:f>
              <c:numCache>
                <c:formatCode>General</c:formatCode>
                <c:ptCount val="3"/>
                <c:pt idx="0">
                  <c:v>11.275</c:v>
                </c:pt>
                <c:pt idx="1">
                  <c:v>11.275</c:v>
                </c:pt>
                <c:pt idx="2">
                  <c:v>11.275</c:v>
                </c:pt>
              </c:numCache>
            </c:numRef>
          </c:xVal>
          <c:yVal>
            <c:numRef>
              <c:f>Figure_2d!$Q$13:$S$1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80EC-4C1C-B394-5C20491E8E4E}"/>
            </c:ext>
          </c:extLst>
        </c:ser>
        <c:ser>
          <c:idx val="61"/>
          <c:order val="61"/>
          <c:tx>
            <c:strRef>
              <c:f>Figure_2d!$AH$12</c:f>
              <c:strCache>
                <c:ptCount val="1"/>
                <c:pt idx="0">
                  <c:v>32 E. xiangfangensis (RPF-17-0260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H$13:$AH$15</c:f>
              <c:numCache>
                <c:formatCode>General</c:formatCode>
                <c:ptCount val="3"/>
                <c:pt idx="0">
                  <c:v>12.275</c:v>
                </c:pt>
                <c:pt idx="1">
                  <c:v>12.275</c:v>
                </c:pt>
                <c:pt idx="2">
                  <c:v>12.275</c:v>
                </c:pt>
              </c:numCache>
            </c:numRef>
          </c:xVal>
          <c:yVal>
            <c:numRef>
              <c:f>Figure_2d!$Q$14:$S$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5-80EC-4C1C-B394-5C20491E8E4E}"/>
            </c:ext>
          </c:extLst>
        </c:ser>
        <c:ser>
          <c:idx val="62"/>
          <c:order val="62"/>
          <c:tx>
            <c:strRef>
              <c:f>Figure_2d!$AI$12</c:f>
              <c:strCache>
                <c:ptCount val="1"/>
                <c:pt idx="0">
                  <c:v>32 E. xiangfangensis (RBL-17-0437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I$13:$AI$15</c:f>
              <c:numCache>
                <c:formatCode>General</c:formatCode>
                <c:ptCount val="3"/>
                <c:pt idx="0">
                  <c:v>13.275</c:v>
                </c:pt>
                <c:pt idx="1">
                  <c:v>13.275</c:v>
                </c:pt>
                <c:pt idx="2">
                  <c:v>13.275</c:v>
                </c:pt>
              </c:numCache>
            </c:numRef>
          </c:xVal>
          <c:yVal>
            <c:numRef>
              <c:f>Figure_2d!$Q$14:$S$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7-80EC-4C1C-B394-5C20491E8E4E}"/>
            </c:ext>
          </c:extLst>
        </c:ser>
        <c:ser>
          <c:idx val="63"/>
          <c:order val="63"/>
          <c:tx>
            <c:strRef>
              <c:f>Figure_2d!$AJ$12</c:f>
              <c:strCache>
                <c:ptCount val="1"/>
                <c:pt idx="0">
                  <c:v>32 E. xiangfangensis (RBK-17-0394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J$13:$AJ$15</c:f>
              <c:numCache>
                <c:formatCode>General</c:formatCode>
                <c:ptCount val="3"/>
                <c:pt idx="0">
                  <c:v>14.275</c:v>
                </c:pt>
                <c:pt idx="1">
                  <c:v>14.275</c:v>
                </c:pt>
                <c:pt idx="2">
                  <c:v>14.275</c:v>
                </c:pt>
              </c:numCache>
            </c:numRef>
          </c:xVal>
          <c:yVal>
            <c:numRef>
              <c:f>Figure_2d!$Q$16:$S$16</c:f>
              <c:numCache>
                <c:formatCode>General</c:formatCode>
                <c:ptCount val="3"/>
                <c:pt idx="0">
                  <c:v>0.56999999999999995</c:v>
                </c:pt>
                <c:pt idx="1">
                  <c:v>0.32</c:v>
                </c:pt>
                <c:pt idx="2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80EC-4C1C-B394-5C20491E8E4E}"/>
            </c:ext>
          </c:extLst>
        </c:ser>
        <c:ser>
          <c:idx val="64"/>
          <c:order val="64"/>
          <c:tx>
            <c:strRef>
              <c:f>Figure_2d!$AK$12</c:f>
              <c:strCache>
                <c:ptCount val="1"/>
                <c:pt idx="0">
                  <c:v>32 E. xiangfangensis (RBG-18-0107-1) L-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ure_2d!$AK$13:$AK$15</c:f>
              <c:numCache>
                <c:formatCode>General</c:formatCode>
                <c:ptCount val="3"/>
                <c:pt idx="0">
                  <c:v>15.275</c:v>
                </c:pt>
                <c:pt idx="1">
                  <c:v>15.275</c:v>
                </c:pt>
                <c:pt idx="2">
                  <c:v>15.275</c:v>
                </c:pt>
              </c:numCache>
            </c:numRef>
          </c:xVal>
          <c:yVal>
            <c:numRef>
              <c:f>Figure_2d!$Q$17:$S$1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9-80EC-4C1C-B394-5C20491E8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925087"/>
        <c:axId val="562934239"/>
      </c:scatterChart>
      <c:catAx>
        <c:axId val="562925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34239"/>
        <c:crosses val="autoZero"/>
        <c:auto val="1"/>
        <c:lblAlgn val="ctr"/>
        <c:lblOffset val="100"/>
        <c:noMultiLvlLbl val="0"/>
      </c:catAx>
      <c:valAx>
        <c:axId val="5629342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1.0816543008250003E-2"/>
              <c:y val="0.35463610549067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925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974104938271601"/>
          <c:y val="5.9047218756334618E-2"/>
          <c:w val="0.35509799382716051"/>
          <c:h val="0.345083888888888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8155</xdr:colOff>
      <xdr:row>18</xdr:row>
      <xdr:rowOff>38099</xdr:rowOff>
    </xdr:from>
    <xdr:to>
      <xdr:col>7</xdr:col>
      <xdr:colOff>516612</xdr:colOff>
      <xdr:row>37</xdr:row>
      <xdr:rowOff>185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D54986A-56F2-A969-0360-C28E6132C4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CBF9-1B88-4F2E-8C82-9B7A0376C7A4}">
  <dimension ref="A1:M16"/>
  <sheetViews>
    <sheetView workbookViewId="0">
      <selection activeCell="F24" sqref="F24"/>
    </sheetView>
  </sheetViews>
  <sheetFormatPr defaultRowHeight="15"/>
  <cols>
    <col min="1" max="1" width="19.5703125" customWidth="1"/>
    <col min="4" max="4" width="11" bestFit="1" customWidth="1"/>
    <col min="7" max="7" width="19.42578125" bestFit="1" customWidth="1"/>
  </cols>
  <sheetData>
    <row r="1" spans="1:13">
      <c r="A1" s="12" t="s">
        <v>295</v>
      </c>
      <c r="B1" s="4" t="s">
        <v>311</v>
      </c>
      <c r="C1" s="4" t="s">
        <v>312</v>
      </c>
      <c r="D1" s="3"/>
      <c r="G1" s="3" t="s">
        <v>314</v>
      </c>
      <c r="H1" s="3" t="s">
        <v>6</v>
      </c>
      <c r="I1" s="3" t="s">
        <v>9</v>
      </c>
      <c r="J1" s="3" t="s">
        <v>18</v>
      </c>
      <c r="K1" s="3" t="s">
        <v>23</v>
      </c>
      <c r="L1" s="3" t="s">
        <v>30</v>
      </c>
      <c r="M1" s="3" t="s">
        <v>48</v>
      </c>
    </row>
    <row r="2" spans="1:13">
      <c r="A2" s="15" t="s">
        <v>296</v>
      </c>
      <c r="B2" s="16">
        <v>64</v>
      </c>
      <c r="C2" s="16" t="str">
        <f>FIXED(B2*100/165,1)</f>
        <v>38.8</v>
      </c>
      <c r="D2" s="55" t="s">
        <v>313</v>
      </c>
      <c r="G2" s="13" t="s">
        <v>296</v>
      </c>
      <c r="H2" s="4">
        <v>14</v>
      </c>
      <c r="I2" s="4">
        <v>4</v>
      </c>
      <c r="J2" s="4">
        <v>18</v>
      </c>
      <c r="K2" s="4">
        <v>10</v>
      </c>
      <c r="L2" s="4">
        <v>7</v>
      </c>
      <c r="M2" s="4">
        <v>11</v>
      </c>
    </row>
    <row r="3" spans="1:13">
      <c r="A3" s="15" t="s">
        <v>297</v>
      </c>
      <c r="B3" s="16">
        <v>26</v>
      </c>
      <c r="C3" s="16" t="str">
        <f t="shared" ref="C3:C16" si="0">FIXED(B3*100/165,1)</f>
        <v>15.8</v>
      </c>
      <c r="D3" s="55"/>
      <c r="G3" s="13" t="s">
        <v>297</v>
      </c>
      <c r="H3" s="4">
        <v>4</v>
      </c>
      <c r="I3" s="4">
        <v>3</v>
      </c>
      <c r="J3" s="4">
        <v>2</v>
      </c>
      <c r="K3" s="4">
        <v>6</v>
      </c>
      <c r="L3" s="4">
        <v>3</v>
      </c>
      <c r="M3" s="4">
        <v>8</v>
      </c>
    </row>
    <row r="4" spans="1:13">
      <c r="A4" s="15" t="s">
        <v>298</v>
      </c>
      <c r="B4" s="16">
        <v>11</v>
      </c>
      <c r="C4" s="16" t="str">
        <f t="shared" si="0"/>
        <v>6.7</v>
      </c>
      <c r="D4" s="55"/>
      <c r="G4" s="13" t="s">
        <v>298</v>
      </c>
      <c r="H4" s="4">
        <v>5</v>
      </c>
      <c r="I4" s="4">
        <v>0</v>
      </c>
      <c r="J4" s="4">
        <v>1</v>
      </c>
      <c r="K4" s="4">
        <v>3</v>
      </c>
      <c r="L4" s="4">
        <v>1</v>
      </c>
      <c r="M4" s="4">
        <v>1</v>
      </c>
    </row>
    <row r="5" spans="1:13">
      <c r="A5" s="15" t="s">
        <v>299</v>
      </c>
      <c r="B5" s="16">
        <v>7</v>
      </c>
      <c r="C5" s="16" t="str">
        <f t="shared" si="0"/>
        <v>4.2</v>
      </c>
      <c r="D5" s="55"/>
      <c r="G5" s="13" t="s">
        <v>299</v>
      </c>
      <c r="H5" s="4">
        <v>1</v>
      </c>
      <c r="I5" s="4">
        <v>0</v>
      </c>
      <c r="J5" s="4">
        <v>1</v>
      </c>
      <c r="K5" s="4">
        <v>1</v>
      </c>
      <c r="L5" s="4">
        <v>1</v>
      </c>
      <c r="M5" s="4">
        <v>3</v>
      </c>
    </row>
    <row r="6" spans="1:13">
      <c r="A6" s="13" t="s">
        <v>300</v>
      </c>
      <c r="B6" s="4">
        <v>1</v>
      </c>
      <c r="C6" s="4" t="str">
        <f t="shared" si="0"/>
        <v>0.6</v>
      </c>
    </row>
    <row r="7" spans="1:13">
      <c r="A7" s="13" t="s">
        <v>301</v>
      </c>
      <c r="B7" s="4">
        <v>1</v>
      </c>
      <c r="C7" s="4" t="str">
        <f t="shared" si="0"/>
        <v>0.6</v>
      </c>
      <c r="G7" s="3" t="s">
        <v>315</v>
      </c>
      <c r="H7" s="3" t="s">
        <v>6</v>
      </c>
      <c r="I7" s="3" t="s">
        <v>9</v>
      </c>
      <c r="J7" s="3" t="s">
        <v>18</v>
      </c>
      <c r="K7" s="3" t="s">
        <v>23</v>
      </c>
      <c r="L7" s="3" t="s">
        <v>30</v>
      </c>
      <c r="M7" s="3" t="s">
        <v>48</v>
      </c>
    </row>
    <row r="8" spans="1:13">
      <c r="A8" s="13" t="s">
        <v>302</v>
      </c>
      <c r="B8" s="4">
        <v>9</v>
      </c>
      <c r="C8" s="4" t="str">
        <f t="shared" si="0"/>
        <v>5.5</v>
      </c>
      <c r="G8" s="13" t="s">
        <v>296</v>
      </c>
      <c r="H8" s="4" t="str">
        <f>FIXED(H2*100/165,1)</f>
        <v>8.5</v>
      </c>
      <c r="I8" s="4" t="str">
        <f t="shared" ref="I8:M8" si="1">FIXED(I2*100/165,1)</f>
        <v>2.4</v>
      </c>
      <c r="J8" s="4" t="str">
        <f t="shared" si="1"/>
        <v>10.9</v>
      </c>
      <c r="K8" s="4" t="str">
        <f t="shared" si="1"/>
        <v>6.1</v>
      </c>
      <c r="L8" s="4" t="str">
        <f t="shared" si="1"/>
        <v>4.2</v>
      </c>
      <c r="M8" s="4" t="str">
        <f t="shared" si="1"/>
        <v>6.7</v>
      </c>
    </row>
    <row r="9" spans="1:13">
      <c r="A9" s="13" t="s">
        <v>303</v>
      </c>
      <c r="B9" s="4">
        <v>1</v>
      </c>
      <c r="C9" s="4" t="str">
        <f t="shared" si="0"/>
        <v>0.6</v>
      </c>
      <c r="G9" s="13" t="s">
        <v>297</v>
      </c>
      <c r="H9" s="4" t="str">
        <f t="shared" ref="H9:M9" si="2">FIXED(H3*100/165,1)</f>
        <v>2.4</v>
      </c>
      <c r="I9" s="4" t="str">
        <f t="shared" si="2"/>
        <v>1.8</v>
      </c>
      <c r="J9" s="4" t="str">
        <f t="shared" si="2"/>
        <v>1.2</v>
      </c>
      <c r="K9" s="4" t="str">
        <f t="shared" si="2"/>
        <v>3.6</v>
      </c>
      <c r="L9" s="4" t="str">
        <f t="shared" si="2"/>
        <v>1.8</v>
      </c>
      <c r="M9" s="4" t="str">
        <f t="shared" si="2"/>
        <v>4.8</v>
      </c>
    </row>
    <row r="10" spans="1:13">
      <c r="A10" s="13" t="s">
        <v>304</v>
      </c>
      <c r="B10" s="4">
        <v>23</v>
      </c>
      <c r="C10" s="4" t="str">
        <f t="shared" si="0"/>
        <v>13.9</v>
      </c>
      <c r="G10" s="13" t="s">
        <v>298</v>
      </c>
      <c r="H10" s="4" t="str">
        <f t="shared" ref="H10:M10" si="3">FIXED(H4*100/165,1)</f>
        <v>3.0</v>
      </c>
      <c r="I10" s="4" t="str">
        <f t="shared" si="3"/>
        <v>0.0</v>
      </c>
      <c r="J10" s="4" t="str">
        <f t="shared" si="3"/>
        <v>0.6</v>
      </c>
      <c r="K10" s="4" t="str">
        <f t="shared" si="3"/>
        <v>1.8</v>
      </c>
      <c r="L10" s="4" t="str">
        <f t="shared" si="3"/>
        <v>0.6</v>
      </c>
      <c r="M10" s="4" t="str">
        <f t="shared" si="3"/>
        <v>0.6</v>
      </c>
    </row>
    <row r="11" spans="1:13">
      <c r="A11" s="13" t="s">
        <v>305</v>
      </c>
      <c r="B11" s="4">
        <v>9</v>
      </c>
      <c r="C11" s="4" t="str">
        <f t="shared" si="0"/>
        <v>5.5</v>
      </c>
      <c r="G11" s="13" t="s">
        <v>299</v>
      </c>
      <c r="H11" s="4" t="str">
        <f t="shared" ref="H11:M11" si="4">FIXED(H5*100/165,1)</f>
        <v>0.6</v>
      </c>
      <c r="I11" s="4" t="str">
        <f t="shared" si="4"/>
        <v>0.0</v>
      </c>
      <c r="J11" s="4" t="str">
        <f t="shared" si="4"/>
        <v>0.6</v>
      </c>
      <c r="K11" s="4" t="str">
        <f t="shared" si="4"/>
        <v>0.6</v>
      </c>
      <c r="L11" s="4" t="str">
        <f t="shared" si="4"/>
        <v>0.6</v>
      </c>
      <c r="M11" s="4" t="str">
        <f t="shared" si="4"/>
        <v>1.8</v>
      </c>
    </row>
    <row r="12" spans="1:13">
      <c r="A12" s="13" t="s">
        <v>306</v>
      </c>
      <c r="B12" s="4">
        <v>4</v>
      </c>
      <c r="C12" s="4" t="str">
        <f t="shared" si="0"/>
        <v>2.4</v>
      </c>
    </row>
    <row r="13" spans="1:13">
      <c r="A13" s="13" t="s">
        <v>307</v>
      </c>
      <c r="B13" s="4">
        <v>1</v>
      </c>
      <c r="C13" s="4" t="str">
        <f t="shared" si="0"/>
        <v>0.6</v>
      </c>
    </row>
    <row r="14" spans="1:13">
      <c r="A14" s="13" t="s">
        <v>308</v>
      </c>
      <c r="B14" s="4">
        <v>1</v>
      </c>
      <c r="C14" s="4" t="str">
        <f t="shared" si="0"/>
        <v>0.6</v>
      </c>
    </row>
    <row r="15" spans="1:13">
      <c r="A15" s="13" t="s">
        <v>309</v>
      </c>
      <c r="B15" s="4">
        <v>5</v>
      </c>
      <c r="C15" s="4" t="str">
        <f t="shared" si="0"/>
        <v>3.0</v>
      </c>
    </row>
    <row r="16" spans="1:13">
      <c r="A16" s="13" t="s">
        <v>310</v>
      </c>
      <c r="B16" s="4">
        <v>2</v>
      </c>
      <c r="C16" s="4" t="str">
        <f t="shared" si="0"/>
        <v>1.2</v>
      </c>
    </row>
  </sheetData>
  <mergeCells count="1">
    <mergeCell ref="D2:D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6"/>
  <sheetViews>
    <sheetView zoomScaleNormal="100" workbookViewId="0">
      <selection activeCell="M20" sqref="M20"/>
    </sheetView>
  </sheetViews>
  <sheetFormatPr defaultRowHeight="15"/>
  <cols>
    <col min="1" max="1" width="13.85546875" bestFit="1" customWidth="1"/>
    <col min="2" max="2" width="5.5703125" bestFit="1" customWidth="1"/>
    <col min="3" max="3" width="16.28515625" customWidth="1"/>
    <col min="4" max="4" width="9.28515625" bestFit="1" customWidth="1"/>
    <col min="5" max="5" width="47" bestFit="1" customWidth="1"/>
    <col min="7" max="8" width="6.140625" bestFit="1" customWidth="1"/>
    <col min="9" max="10" width="7.85546875" customWidth="1"/>
  </cols>
  <sheetData>
    <row r="1" spans="1:10" ht="114">
      <c r="A1" s="1" t="s">
        <v>0</v>
      </c>
      <c r="B1" s="2" t="s">
        <v>1</v>
      </c>
      <c r="C1" s="2" t="s">
        <v>2</v>
      </c>
      <c r="D1" s="2" t="s">
        <v>3</v>
      </c>
      <c r="E1" s="5" t="s">
        <v>182</v>
      </c>
      <c r="F1" s="5" t="s">
        <v>256</v>
      </c>
      <c r="G1" s="5" t="s">
        <v>257</v>
      </c>
      <c r="H1" s="5" t="s">
        <v>258</v>
      </c>
      <c r="I1" s="9" t="s">
        <v>276</v>
      </c>
      <c r="J1" s="9" t="s">
        <v>279</v>
      </c>
    </row>
    <row r="2" spans="1:10">
      <c r="A2" s="3" t="s">
        <v>4</v>
      </c>
      <c r="B2" s="4">
        <v>2015</v>
      </c>
      <c r="C2" s="3" t="s">
        <v>5</v>
      </c>
      <c r="D2" s="3" t="s">
        <v>6</v>
      </c>
      <c r="E2" s="6" t="s">
        <v>183</v>
      </c>
      <c r="F2" s="7" t="s">
        <v>259</v>
      </c>
      <c r="G2" s="8" t="s">
        <v>260</v>
      </c>
      <c r="H2" s="7">
        <v>93</v>
      </c>
      <c r="I2" s="4" t="s">
        <v>277</v>
      </c>
      <c r="J2" s="4" t="s">
        <v>277</v>
      </c>
    </row>
    <row r="3" spans="1:10">
      <c r="A3" s="3" t="s">
        <v>7</v>
      </c>
      <c r="B3" s="4">
        <v>2011</v>
      </c>
      <c r="C3" s="3" t="s">
        <v>8</v>
      </c>
      <c r="D3" s="3" t="s">
        <v>9</v>
      </c>
      <c r="E3" s="6" t="s">
        <v>184</v>
      </c>
      <c r="F3" s="7" t="s">
        <v>259</v>
      </c>
      <c r="G3" s="8" t="s">
        <v>260</v>
      </c>
      <c r="H3" s="7">
        <v>170</v>
      </c>
      <c r="I3" s="10" t="s">
        <v>278</v>
      </c>
      <c r="J3" s="4" t="s">
        <v>277</v>
      </c>
    </row>
    <row r="4" spans="1:10">
      <c r="A4" s="3" t="s">
        <v>10</v>
      </c>
      <c r="B4" s="4">
        <v>2011</v>
      </c>
      <c r="C4" s="3" t="s">
        <v>8</v>
      </c>
      <c r="D4" s="3" t="s">
        <v>9</v>
      </c>
      <c r="E4" s="6" t="s">
        <v>184</v>
      </c>
      <c r="F4" s="7" t="s">
        <v>259</v>
      </c>
      <c r="G4" s="8" t="s">
        <v>260</v>
      </c>
      <c r="H4" s="7">
        <v>190</v>
      </c>
      <c r="I4" s="10" t="s">
        <v>278</v>
      </c>
      <c r="J4" s="4" t="s">
        <v>277</v>
      </c>
    </row>
    <row r="5" spans="1:10">
      <c r="A5" s="3" t="s">
        <v>11</v>
      </c>
      <c r="B5" s="4">
        <v>2015</v>
      </c>
      <c r="C5" s="3" t="s">
        <v>8</v>
      </c>
      <c r="D5" s="3" t="s">
        <v>9</v>
      </c>
      <c r="E5" s="6" t="s">
        <v>185</v>
      </c>
      <c r="F5" s="7" t="s">
        <v>259</v>
      </c>
      <c r="G5" s="8" t="s">
        <v>260</v>
      </c>
      <c r="H5" s="7">
        <v>831</v>
      </c>
      <c r="I5" s="10" t="s">
        <v>278</v>
      </c>
      <c r="J5" s="4" t="s">
        <v>277</v>
      </c>
    </row>
    <row r="6" spans="1:10">
      <c r="A6" s="3" t="s">
        <v>12</v>
      </c>
      <c r="B6" s="4">
        <v>2012</v>
      </c>
      <c r="C6" s="3" t="s">
        <v>13</v>
      </c>
      <c r="D6" s="3" t="s">
        <v>6</v>
      </c>
      <c r="E6" s="6" t="s">
        <v>185</v>
      </c>
      <c r="F6" s="7" t="s">
        <v>259</v>
      </c>
      <c r="G6" s="8" t="s">
        <v>260</v>
      </c>
      <c r="H6" s="7">
        <v>603</v>
      </c>
      <c r="I6" s="4" t="s">
        <v>277</v>
      </c>
      <c r="J6" s="4" t="s">
        <v>277</v>
      </c>
    </row>
    <row r="7" spans="1:10">
      <c r="A7" s="3" t="s">
        <v>14</v>
      </c>
      <c r="B7" s="4">
        <v>2012</v>
      </c>
      <c r="C7" s="3" t="s">
        <v>15</v>
      </c>
      <c r="D7" s="3" t="s">
        <v>6</v>
      </c>
      <c r="E7" s="6" t="s">
        <v>186</v>
      </c>
      <c r="F7" s="7" t="s">
        <v>259</v>
      </c>
      <c r="G7" s="8" t="s">
        <v>260</v>
      </c>
      <c r="H7" s="7">
        <v>175</v>
      </c>
      <c r="I7" s="10" t="s">
        <v>278</v>
      </c>
      <c r="J7" s="4" t="s">
        <v>277</v>
      </c>
    </row>
    <row r="8" spans="1:10">
      <c r="A8" s="3" t="s">
        <v>16</v>
      </c>
      <c r="B8" s="4">
        <v>2014</v>
      </c>
      <c r="C8" s="3" t="s">
        <v>13</v>
      </c>
      <c r="D8" s="3" t="s">
        <v>6</v>
      </c>
      <c r="E8" s="6" t="s">
        <v>184</v>
      </c>
      <c r="F8" s="7" t="s">
        <v>259</v>
      </c>
      <c r="G8" s="8" t="s">
        <v>260</v>
      </c>
      <c r="H8" s="7">
        <v>1202</v>
      </c>
      <c r="I8" s="10" t="s">
        <v>278</v>
      </c>
      <c r="J8" s="4" t="s">
        <v>277</v>
      </c>
    </row>
    <row r="9" spans="1:10">
      <c r="A9" s="3" t="s">
        <v>17</v>
      </c>
      <c r="B9" s="4">
        <v>2015</v>
      </c>
      <c r="C9" s="3" t="s">
        <v>8</v>
      </c>
      <c r="D9" s="3" t="s">
        <v>18</v>
      </c>
      <c r="E9" s="6" t="s">
        <v>183</v>
      </c>
      <c r="F9" s="7" t="s">
        <v>259</v>
      </c>
      <c r="G9" s="8" t="s">
        <v>260</v>
      </c>
      <c r="H9" s="7">
        <v>45</v>
      </c>
      <c r="I9" s="10" t="s">
        <v>278</v>
      </c>
      <c r="J9" s="4" t="s">
        <v>277</v>
      </c>
    </row>
    <row r="10" spans="1:10">
      <c r="A10" s="3" t="s">
        <v>19</v>
      </c>
      <c r="B10" s="4">
        <v>2015</v>
      </c>
      <c r="C10" s="3" t="s">
        <v>8</v>
      </c>
      <c r="D10" s="3" t="s">
        <v>18</v>
      </c>
      <c r="E10" s="6" t="s">
        <v>187</v>
      </c>
      <c r="F10" s="7" t="s">
        <v>259</v>
      </c>
      <c r="G10" s="8" t="s">
        <v>260</v>
      </c>
      <c r="H10" s="7">
        <v>636</v>
      </c>
      <c r="I10" s="10" t="s">
        <v>278</v>
      </c>
      <c r="J10" s="4" t="s">
        <v>277</v>
      </c>
    </row>
    <row r="11" spans="1:10">
      <c r="A11" s="3" t="s">
        <v>20</v>
      </c>
      <c r="B11" s="4">
        <v>2014</v>
      </c>
      <c r="C11" s="3" t="s">
        <v>8</v>
      </c>
      <c r="D11" s="3" t="s">
        <v>18</v>
      </c>
      <c r="E11" s="6" t="s">
        <v>187</v>
      </c>
      <c r="F11" s="7" t="s">
        <v>259</v>
      </c>
      <c r="G11" s="8" t="s">
        <v>260</v>
      </c>
      <c r="H11" s="7">
        <v>1268</v>
      </c>
      <c r="I11" s="10" t="s">
        <v>278</v>
      </c>
      <c r="J11" s="4" t="s">
        <v>277</v>
      </c>
    </row>
    <row r="12" spans="1:10">
      <c r="A12" s="3" t="s">
        <v>21</v>
      </c>
      <c r="B12" s="4">
        <v>2018</v>
      </c>
      <c r="C12" s="3" t="s">
        <v>8</v>
      </c>
      <c r="D12" s="3" t="s">
        <v>6</v>
      </c>
      <c r="E12" s="6" t="s">
        <v>185</v>
      </c>
      <c r="F12" s="7" t="s">
        <v>259</v>
      </c>
      <c r="G12" s="8" t="s">
        <v>260</v>
      </c>
      <c r="H12" s="7">
        <v>1198</v>
      </c>
      <c r="I12" s="10" t="s">
        <v>278</v>
      </c>
      <c r="J12" s="4" t="s">
        <v>277</v>
      </c>
    </row>
    <row r="13" spans="1:10">
      <c r="A13" s="3" t="s">
        <v>22</v>
      </c>
      <c r="B13" s="4">
        <v>2016</v>
      </c>
      <c r="C13" s="3" t="s">
        <v>8</v>
      </c>
      <c r="D13" s="3" t="s">
        <v>23</v>
      </c>
      <c r="E13" s="6" t="s">
        <v>184</v>
      </c>
      <c r="F13" s="7" t="s">
        <v>259</v>
      </c>
      <c r="G13" s="8" t="s">
        <v>260</v>
      </c>
      <c r="H13" s="7">
        <v>45</v>
      </c>
      <c r="I13" s="10" t="s">
        <v>278</v>
      </c>
      <c r="J13" s="4" t="s">
        <v>277</v>
      </c>
    </row>
    <row r="14" spans="1:10">
      <c r="A14" s="3" t="s">
        <v>24</v>
      </c>
      <c r="B14" s="4">
        <v>2018</v>
      </c>
      <c r="C14" s="3" t="s">
        <v>8</v>
      </c>
      <c r="D14" s="3" t="s">
        <v>23</v>
      </c>
      <c r="E14" s="6" t="s">
        <v>187</v>
      </c>
      <c r="F14" s="7" t="s">
        <v>259</v>
      </c>
      <c r="G14" s="8" t="s">
        <v>260</v>
      </c>
      <c r="H14" s="7">
        <v>204</v>
      </c>
      <c r="I14" s="10" t="s">
        <v>278</v>
      </c>
      <c r="J14" s="4" t="s">
        <v>277</v>
      </c>
    </row>
    <row r="15" spans="1:10">
      <c r="A15" s="3" t="s">
        <v>25</v>
      </c>
      <c r="B15" s="4">
        <v>2018</v>
      </c>
      <c r="C15" s="3" t="s">
        <v>8</v>
      </c>
      <c r="D15" s="3" t="s">
        <v>23</v>
      </c>
      <c r="E15" s="6" t="s">
        <v>184</v>
      </c>
      <c r="F15" s="7" t="s">
        <v>259</v>
      </c>
      <c r="G15" s="8" t="s">
        <v>260</v>
      </c>
      <c r="H15" s="7">
        <v>116</v>
      </c>
      <c r="I15" s="10" t="s">
        <v>278</v>
      </c>
      <c r="J15" s="4" t="s">
        <v>277</v>
      </c>
    </row>
    <row r="16" spans="1:10">
      <c r="A16" s="3" t="s">
        <v>26</v>
      </c>
      <c r="B16" s="4">
        <v>2018</v>
      </c>
      <c r="C16" s="3" t="s">
        <v>8</v>
      </c>
      <c r="D16" s="3" t="s">
        <v>23</v>
      </c>
      <c r="E16" s="6" t="s">
        <v>186</v>
      </c>
      <c r="F16" s="7" t="s">
        <v>259</v>
      </c>
      <c r="G16" s="8" t="s">
        <v>260</v>
      </c>
      <c r="H16" s="7">
        <v>662</v>
      </c>
      <c r="I16" s="10" t="s">
        <v>278</v>
      </c>
      <c r="J16" s="4" t="s">
        <v>277</v>
      </c>
    </row>
    <row r="17" spans="1:10">
      <c r="A17" s="3" t="s">
        <v>27</v>
      </c>
      <c r="B17" s="4">
        <v>2018</v>
      </c>
      <c r="C17" s="3" t="s">
        <v>8</v>
      </c>
      <c r="D17" s="3" t="s">
        <v>23</v>
      </c>
      <c r="E17" s="6" t="s">
        <v>185</v>
      </c>
      <c r="F17" s="7" t="s">
        <v>259</v>
      </c>
      <c r="G17" s="8" t="s">
        <v>260</v>
      </c>
      <c r="H17" s="7">
        <v>50</v>
      </c>
      <c r="I17" s="10" t="s">
        <v>278</v>
      </c>
      <c r="J17" s="4" t="s">
        <v>277</v>
      </c>
    </row>
    <row r="18" spans="1:10">
      <c r="A18" s="3" t="s">
        <v>28</v>
      </c>
      <c r="B18" s="4">
        <v>2018</v>
      </c>
      <c r="C18" s="3" t="s">
        <v>8</v>
      </c>
      <c r="D18" s="3" t="s">
        <v>23</v>
      </c>
      <c r="E18" s="6" t="s">
        <v>186</v>
      </c>
      <c r="F18" s="7" t="s">
        <v>259</v>
      </c>
      <c r="G18" s="8" t="s">
        <v>260</v>
      </c>
      <c r="H18" s="7">
        <v>1279</v>
      </c>
      <c r="I18" s="10" t="s">
        <v>278</v>
      </c>
      <c r="J18" s="4" t="s">
        <v>277</v>
      </c>
    </row>
    <row r="19" spans="1:10">
      <c r="A19" s="3" t="s">
        <v>29</v>
      </c>
      <c r="B19" s="4">
        <v>2017</v>
      </c>
      <c r="C19" s="3" t="s">
        <v>8</v>
      </c>
      <c r="D19" s="3" t="s">
        <v>30</v>
      </c>
      <c r="E19" s="6" t="s">
        <v>184</v>
      </c>
      <c r="F19" s="7" t="s">
        <v>259</v>
      </c>
      <c r="G19" s="8" t="s">
        <v>260</v>
      </c>
      <c r="H19" s="7">
        <v>133</v>
      </c>
      <c r="I19" s="10" t="s">
        <v>278</v>
      </c>
      <c r="J19" s="10" t="s">
        <v>278</v>
      </c>
    </row>
    <row r="20" spans="1:10">
      <c r="A20" s="3" t="s">
        <v>31</v>
      </c>
      <c r="B20" s="4">
        <v>2017</v>
      </c>
      <c r="C20" s="3" t="s">
        <v>8</v>
      </c>
      <c r="D20" s="3" t="s">
        <v>30</v>
      </c>
      <c r="E20" s="6" t="s">
        <v>184</v>
      </c>
      <c r="F20" s="7" t="s">
        <v>259</v>
      </c>
      <c r="G20" s="8" t="s">
        <v>260</v>
      </c>
      <c r="H20" s="7">
        <v>1116</v>
      </c>
      <c r="I20" s="10" t="s">
        <v>278</v>
      </c>
      <c r="J20" s="4" t="s">
        <v>277</v>
      </c>
    </row>
    <row r="21" spans="1:10">
      <c r="A21" s="3" t="s">
        <v>32</v>
      </c>
      <c r="B21" s="4">
        <v>2017</v>
      </c>
      <c r="C21" s="3" t="s">
        <v>8</v>
      </c>
      <c r="D21" s="3" t="s">
        <v>30</v>
      </c>
      <c r="E21" s="6" t="s">
        <v>186</v>
      </c>
      <c r="F21" s="7" t="s">
        <v>259</v>
      </c>
      <c r="G21" s="8" t="s">
        <v>260</v>
      </c>
      <c r="H21" s="7">
        <v>133</v>
      </c>
      <c r="I21" s="10" t="s">
        <v>278</v>
      </c>
      <c r="J21" s="10" t="s">
        <v>278</v>
      </c>
    </row>
    <row r="22" spans="1:10">
      <c r="A22" s="3" t="s">
        <v>33</v>
      </c>
      <c r="B22" s="4">
        <v>2017</v>
      </c>
      <c r="C22" s="3" t="s">
        <v>8</v>
      </c>
      <c r="D22" s="3" t="s">
        <v>30</v>
      </c>
      <c r="E22" s="6" t="s">
        <v>188</v>
      </c>
      <c r="F22" s="7" t="s">
        <v>259</v>
      </c>
      <c r="G22" s="8" t="s">
        <v>260</v>
      </c>
      <c r="H22" s="7">
        <v>175</v>
      </c>
      <c r="I22" s="10" t="s">
        <v>278</v>
      </c>
      <c r="J22" s="4" t="s">
        <v>277</v>
      </c>
    </row>
    <row r="23" spans="1:10">
      <c r="A23" s="3" t="s">
        <v>34</v>
      </c>
      <c r="B23" s="4">
        <v>2018</v>
      </c>
      <c r="C23" s="3" t="s">
        <v>8</v>
      </c>
      <c r="D23" s="3" t="s">
        <v>30</v>
      </c>
      <c r="E23" s="6" t="s">
        <v>189</v>
      </c>
      <c r="F23" s="7" t="s">
        <v>259</v>
      </c>
      <c r="G23" s="8" t="s">
        <v>260</v>
      </c>
      <c r="H23" s="7">
        <v>175</v>
      </c>
      <c r="I23" s="4" t="s">
        <v>277</v>
      </c>
      <c r="J23" s="4" t="s">
        <v>277</v>
      </c>
    </row>
    <row r="24" spans="1:10">
      <c r="A24" s="3" t="s">
        <v>35</v>
      </c>
      <c r="B24" s="4">
        <v>2018</v>
      </c>
      <c r="C24" s="3" t="s">
        <v>8</v>
      </c>
      <c r="D24" s="3" t="s">
        <v>30</v>
      </c>
      <c r="E24" s="6" t="s">
        <v>185</v>
      </c>
      <c r="F24" s="7" t="s">
        <v>259</v>
      </c>
      <c r="G24" s="8" t="s">
        <v>260</v>
      </c>
      <c r="H24" s="7">
        <v>190</v>
      </c>
      <c r="I24" s="10" t="s">
        <v>278</v>
      </c>
      <c r="J24" s="4" t="s">
        <v>277</v>
      </c>
    </row>
    <row r="25" spans="1:10">
      <c r="A25" s="3" t="s">
        <v>36</v>
      </c>
      <c r="B25" s="4">
        <v>2018</v>
      </c>
      <c r="C25" s="3" t="s">
        <v>8</v>
      </c>
      <c r="D25" s="3" t="s">
        <v>30</v>
      </c>
      <c r="E25" s="6" t="s">
        <v>185</v>
      </c>
      <c r="F25" s="7" t="s">
        <v>259</v>
      </c>
      <c r="G25" s="8" t="s">
        <v>260</v>
      </c>
      <c r="H25" s="7">
        <v>539</v>
      </c>
      <c r="I25" s="10" t="s">
        <v>278</v>
      </c>
      <c r="J25" s="4" t="s">
        <v>277</v>
      </c>
    </row>
    <row r="26" spans="1:10">
      <c r="A26" s="3" t="s">
        <v>37</v>
      </c>
      <c r="B26" s="4">
        <v>2017</v>
      </c>
      <c r="C26" s="3" t="s">
        <v>8</v>
      </c>
      <c r="D26" s="3" t="s">
        <v>18</v>
      </c>
      <c r="E26" s="6" t="s">
        <v>190</v>
      </c>
      <c r="F26" s="7" t="s">
        <v>259</v>
      </c>
      <c r="G26" s="8" t="s">
        <v>260</v>
      </c>
      <c r="H26" s="7">
        <v>175</v>
      </c>
      <c r="I26" s="10" t="s">
        <v>278</v>
      </c>
      <c r="J26" s="4" t="s">
        <v>277</v>
      </c>
    </row>
    <row r="27" spans="1:10">
      <c r="A27" s="3" t="s">
        <v>38</v>
      </c>
      <c r="B27" s="4">
        <v>2017</v>
      </c>
      <c r="C27" s="3" t="s">
        <v>8</v>
      </c>
      <c r="D27" s="3" t="s">
        <v>18</v>
      </c>
      <c r="E27" s="6" t="s">
        <v>190</v>
      </c>
      <c r="F27" s="7" t="s">
        <v>259</v>
      </c>
      <c r="G27" s="8" t="s">
        <v>260</v>
      </c>
      <c r="H27" s="7">
        <v>65</v>
      </c>
      <c r="I27" s="10" t="s">
        <v>278</v>
      </c>
      <c r="J27" s="4" t="s">
        <v>277</v>
      </c>
    </row>
    <row r="28" spans="1:10">
      <c r="A28" s="3" t="s">
        <v>39</v>
      </c>
      <c r="B28" s="4">
        <v>2017</v>
      </c>
      <c r="C28" s="3" t="s">
        <v>8</v>
      </c>
      <c r="D28" s="3" t="s">
        <v>18</v>
      </c>
      <c r="E28" s="6" t="s">
        <v>185</v>
      </c>
      <c r="F28" s="7" t="s">
        <v>259</v>
      </c>
      <c r="G28" s="8" t="s">
        <v>260</v>
      </c>
      <c r="H28" s="7">
        <v>50</v>
      </c>
      <c r="I28" s="10" t="s">
        <v>278</v>
      </c>
      <c r="J28" s="4" t="s">
        <v>277</v>
      </c>
    </row>
    <row r="29" spans="1:10">
      <c r="A29" s="3" t="s">
        <v>40</v>
      </c>
      <c r="B29" s="4">
        <v>2017</v>
      </c>
      <c r="C29" s="3" t="s">
        <v>8</v>
      </c>
      <c r="D29" s="3" t="s">
        <v>18</v>
      </c>
      <c r="E29" s="6" t="s">
        <v>187</v>
      </c>
      <c r="F29" s="7" t="s">
        <v>259</v>
      </c>
      <c r="G29" s="8" t="s">
        <v>260</v>
      </c>
      <c r="H29" s="7">
        <v>664</v>
      </c>
      <c r="I29" s="10" t="s">
        <v>278</v>
      </c>
      <c r="J29" s="4" t="s">
        <v>277</v>
      </c>
    </row>
    <row r="30" spans="1:10">
      <c r="A30" s="3" t="s">
        <v>41</v>
      </c>
      <c r="B30" s="4">
        <v>2017</v>
      </c>
      <c r="C30" s="3" t="s">
        <v>8</v>
      </c>
      <c r="D30" s="3" t="s">
        <v>18</v>
      </c>
      <c r="E30" s="6" t="s">
        <v>185</v>
      </c>
      <c r="F30" s="7" t="s">
        <v>259</v>
      </c>
      <c r="G30" s="8" t="s">
        <v>260</v>
      </c>
      <c r="H30" s="7">
        <v>539</v>
      </c>
      <c r="I30" s="10" t="s">
        <v>278</v>
      </c>
      <c r="J30" s="4" t="s">
        <v>277</v>
      </c>
    </row>
    <row r="31" spans="1:10">
      <c r="A31" s="3" t="s">
        <v>42</v>
      </c>
      <c r="B31" s="4">
        <v>2017</v>
      </c>
      <c r="C31" s="3" t="s">
        <v>8</v>
      </c>
      <c r="D31" s="3" t="s">
        <v>18</v>
      </c>
      <c r="E31" s="6" t="s">
        <v>184</v>
      </c>
      <c r="F31" s="7" t="s">
        <v>259</v>
      </c>
      <c r="G31" s="8" t="s">
        <v>260</v>
      </c>
      <c r="H31" s="7">
        <v>190</v>
      </c>
      <c r="I31" s="10" t="s">
        <v>278</v>
      </c>
      <c r="J31" s="4" t="s">
        <v>277</v>
      </c>
    </row>
    <row r="32" spans="1:10">
      <c r="A32" s="3" t="s">
        <v>43</v>
      </c>
      <c r="B32" s="4">
        <v>2017</v>
      </c>
      <c r="C32" s="3" t="s">
        <v>8</v>
      </c>
      <c r="D32" s="3" t="s">
        <v>18</v>
      </c>
      <c r="E32" s="6" t="s">
        <v>185</v>
      </c>
      <c r="F32" s="7" t="s">
        <v>259</v>
      </c>
      <c r="G32" s="8" t="s">
        <v>260</v>
      </c>
      <c r="H32" s="7">
        <v>50</v>
      </c>
      <c r="I32" s="10" t="s">
        <v>278</v>
      </c>
      <c r="J32" s="4" t="s">
        <v>277</v>
      </c>
    </row>
    <row r="33" spans="1:10">
      <c r="A33" s="3" t="s">
        <v>44</v>
      </c>
      <c r="B33" s="4">
        <v>2017</v>
      </c>
      <c r="C33" s="3" t="s">
        <v>8</v>
      </c>
      <c r="D33" s="3" t="s">
        <v>18</v>
      </c>
      <c r="E33" s="6" t="s">
        <v>186</v>
      </c>
      <c r="F33" s="7" t="s">
        <v>259</v>
      </c>
      <c r="G33" s="8" t="s">
        <v>260</v>
      </c>
      <c r="H33" s="7">
        <v>113</v>
      </c>
      <c r="I33" s="10" t="s">
        <v>278</v>
      </c>
      <c r="J33" s="4" t="s">
        <v>277</v>
      </c>
    </row>
    <row r="34" spans="1:10">
      <c r="A34" s="3" t="s">
        <v>45</v>
      </c>
      <c r="B34" s="4">
        <v>2018</v>
      </c>
      <c r="C34" s="3" t="s">
        <v>8</v>
      </c>
      <c r="D34" s="3" t="s">
        <v>18</v>
      </c>
      <c r="E34" s="6" t="s">
        <v>187</v>
      </c>
      <c r="F34" s="7" t="s">
        <v>259</v>
      </c>
      <c r="G34" s="8" t="s">
        <v>260</v>
      </c>
      <c r="H34" s="7">
        <v>972</v>
      </c>
      <c r="I34" s="10" t="s">
        <v>278</v>
      </c>
      <c r="J34" s="4" t="s">
        <v>277</v>
      </c>
    </row>
    <row r="35" spans="1:10">
      <c r="A35" s="3" t="s">
        <v>46</v>
      </c>
      <c r="B35" s="4">
        <v>2018</v>
      </c>
      <c r="C35" s="3" t="s">
        <v>8</v>
      </c>
      <c r="D35" s="3" t="s">
        <v>18</v>
      </c>
      <c r="E35" s="6" t="s">
        <v>184</v>
      </c>
      <c r="F35" s="7" t="s">
        <v>259</v>
      </c>
      <c r="G35" s="8" t="s">
        <v>260</v>
      </c>
      <c r="H35" s="7">
        <v>1309</v>
      </c>
      <c r="I35" s="10" t="s">
        <v>278</v>
      </c>
      <c r="J35" s="4" t="s">
        <v>277</v>
      </c>
    </row>
    <row r="36" spans="1:10">
      <c r="A36" s="3" t="s">
        <v>47</v>
      </c>
      <c r="B36" s="4">
        <v>2016</v>
      </c>
      <c r="C36" s="3" t="s">
        <v>8</v>
      </c>
      <c r="D36" s="3" t="s">
        <v>48</v>
      </c>
      <c r="E36" s="6" t="s">
        <v>185</v>
      </c>
      <c r="F36" s="7" t="s">
        <v>259</v>
      </c>
      <c r="G36" s="8" t="s">
        <v>260</v>
      </c>
      <c r="H36" s="7">
        <v>190</v>
      </c>
      <c r="I36" s="10" t="s">
        <v>278</v>
      </c>
      <c r="J36" s="4" t="s">
        <v>277</v>
      </c>
    </row>
    <row r="37" spans="1:10">
      <c r="A37" s="3" t="s">
        <v>49</v>
      </c>
      <c r="B37" s="4">
        <v>2017</v>
      </c>
      <c r="C37" s="3" t="s">
        <v>8</v>
      </c>
      <c r="D37" s="3" t="s">
        <v>48</v>
      </c>
      <c r="E37" s="6" t="s">
        <v>186</v>
      </c>
      <c r="F37" s="7" t="s">
        <v>259</v>
      </c>
      <c r="G37" s="8" t="s">
        <v>260</v>
      </c>
      <c r="H37" s="7">
        <v>190</v>
      </c>
      <c r="I37" s="10" t="s">
        <v>278</v>
      </c>
      <c r="J37" s="4" t="s">
        <v>277</v>
      </c>
    </row>
    <row r="38" spans="1:10">
      <c r="A38" s="3" t="s">
        <v>50</v>
      </c>
      <c r="B38" s="4">
        <v>2017</v>
      </c>
      <c r="C38" s="3" t="s">
        <v>8</v>
      </c>
      <c r="D38" s="3" t="s">
        <v>48</v>
      </c>
      <c r="E38" s="6" t="s">
        <v>190</v>
      </c>
      <c r="F38" s="7" t="s">
        <v>259</v>
      </c>
      <c r="G38" s="8" t="s">
        <v>260</v>
      </c>
      <c r="H38" s="7">
        <v>134</v>
      </c>
      <c r="I38" s="10" t="s">
        <v>278</v>
      </c>
      <c r="J38" s="4" t="s">
        <v>277</v>
      </c>
    </row>
    <row r="39" spans="1:10">
      <c r="A39" s="3" t="s">
        <v>51</v>
      </c>
      <c r="B39" s="4">
        <v>2017</v>
      </c>
      <c r="C39" s="3" t="s">
        <v>8</v>
      </c>
      <c r="D39" s="3" t="s">
        <v>48</v>
      </c>
      <c r="E39" s="6" t="s">
        <v>186</v>
      </c>
      <c r="F39" s="7" t="s">
        <v>259</v>
      </c>
      <c r="G39" s="8" t="s">
        <v>260</v>
      </c>
      <c r="H39" s="7">
        <v>62</v>
      </c>
      <c r="I39" s="10" t="s">
        <v>278</v>
      </c>
      <c r="J39" s="4" t="s">
        <v>277</v>
      </c>
    </row>
    <row r="40" spans="1:10">
      <c r="A40" s="3" t="s">
        <v>52</v>
      </c>
      <c r="B40" s="4">
        <v>2017</v>
      </c>
      <c r="C40" s="3" t="s">
        <v>8</v>
      </c>
      <c r="D40" s="3" t="s">
        <v>48</v>
      </c>
      <c r="E40" s="6" t="s">
        <v>187</v>
      </c>
      <c r="F40" s="7" t="s">
        <v>259</v>
      </c>
      <c r="G40" s="8" t="s">
        <v>260</v>
      </c>
      <c r="H40" s="7">
        <v>50</v>
      </c>
      <c r="I40" s="10" t="s">
        <v>278</v>
      </c>
      <c r="J40" s="4" t="s">
        <v>277</v>
      </c>
    </row>
    <row r="41" spans="1:10">
      <c r="A41" s="3" t="s">
        <v>53</v>
      </c>
      <c r="B41" s="4">
        <v>2017</v>
      </c>
      <c r="C41" s="3" t="s">
        <v>8</v>
      </c>
      <c r="D41" s="3" t="s">
        <v>48</v>
      </c>
      <c r="E41" s="6" t="s">
        <v>187</v>
      </c>
      <c r="F41" s="7" t="s">
        <v>259</v>
      </c>
      <c r="G41" s="8" t="s">
        <v>260</v>
      </c>
      <c r="H41" s="7">
        <v>1296</v>
      </c>
      <c r="I41" s="10" t="s">
        <v>278</v>
      </c>
      <c r="J41" s="4" t="s">
        <v>277</v>
      </c>
    </row>
    <row r="42" spans="1:10">
      <c r="A42" s="3" t="s">
        <v>54</v>
      </c>
      <c r="B42" s="4">
        <v>2017</v>
      </c>
      <c r="C42" s="3" t="s">
        <v>8</v>
      </c>
      <c r="D42" s="3" t="s">
        <v>48</v>
      </c>
      <c r="E42" s="6" t="s">
        <v>186</v>
      </c>
      <c r="F42" s="7" t="s">
        <v>259</v>
      </c>
      <c r="G42" s="8" t="s">
        <v>260</v>
      </c>
      <c r="H42" s="7">
        <v>90</v>
      </c>
      <c r="I42" s="4" t="s">
        <v>277</v>
      </c>
      <c r="J42" s="4" t="s">
        <v>277</v>
      </c>
    </row>
    <row r="43" spans="1:10">
      <c r="A43" s="3" t="s">
        <v>55</v>
      </c>
      <c r="B43" s="4">
        <v>2018</v>
      </c>
      <c r="C43" s="3" t="s">
        <v>8</v>
      </c>
      <c r="D43" s="3" t="s">
        <v>48</v>
      </c>
      <c r="E43" s="6" t="s">
        <v>183</v>
      </c>
      <c r="F43" s="7" t="s">
        <v>259</v>
      </c>
      <c r="G43" s="8" t="s">
        <v>260</v>
      </c>
      <c r="H43" s="7">
        <v>1297</v>
      </c>
      <c r="I43" s="10" t="s">
        <v>278</v>
      </c>
      <c r="J43" s="4" t="s">
        <v>277</v>
      </c>
    </row>
    <row r="44" spans="1:10">
      <c r="A44" s="3" t="s">
        <v>56</v>
      </c>
      <c r="B44" s="4">
        <v>2018</v>
      </c>
      <c r="C44" s="3" t="s">
        <v>8</v>
      </c>
      <c r="D44" s="3" t="s">
        <v>48</v>
      </c>
      <c r="E44" s="6" t="s">
        <v>187</v>
      </c>
      <c r="F44" s="7" t="s">
        <v>259</v>
      </c>
      <c r="G44" s="8" t="s">
        <v>260</v>
      </c>
      <c r="H44" s="7">
        <v>89</v>
      </c>
      <c r="I44" s="10" t="s">
        <v>278</v>
      </c>
      <c r="J44" s="4" t="s">
        <v>277</v>
      </c>
    </row>
    <row r="45" spans="1:10">
      <c r="A45" s="3" t="s">
        <v>57</v>
      </c>
      <c r="B45" s="4">
        <v>2017</v>
      </c>
      <c r="C45" s="3" t="s">
        <v>13</v>
      </c>
      <c r="D45" s="3" t="s">
        <v>6</v>
      </c>
      <c r="E45" s="6" t="s">
        <v>183</v>
      </c>
      <c r="F45" s="7" t="s">
        <v>259</v>
      </c>
      <c r="G45" s="8" t="s">
        <v>260</v>
      </c>
      <c r="H45" s="7">
        <v>177</v>
      </c>
      <c r="I45" s="10" t="s">
        <v>278</v>
      </c>
      <c r="J45" s="4" t="s">
        <v>277</v>
      </c>
    </row>
    <row r="46" spans="1:10">
      <c r="A46" s="3" t="s">
        <v>58</v>
      </c>
      <c r="B46" s="4">
        <v>2017</v>
      </c>
      <c r="C46" s="3" t="s">
        <v>13</v>
      </c>
      <c r="D46" s="3" t="s">
        <v>6</v>
      </c>
      <c r="E46" s="6" t="s">
        <v>190</v>
      </c>
      <c r="F46" s="7" t="s">
        <v>259</v>
      </c>
      <c r="G46" s="8" t="s">
        <v>260</v>
      </c>
      <c r="H46" s="7">
        <v>517</v>
      </c>
      <c r="I46" s="10" t="s">
        <v>278</v>
      </c>
      <c r="J46" s="4" t="s">
        <v>277</v>
      </c>
    </row>
    <row r="47" spans="1:10">
      <c r="A47" s="3" t="s">
        <v>59</v>
      </c>
      <c r="B47" s="4">
        <v>2017</v>
      </c>
      <c r="C47" s="3" t="s">
        <v>13</v>
      </c>
      <c r="D47" s="3" t="s">
        <v>6</v>
      </c>
      <c r="E47" s="6" t="s">
        <v>184</v>
      </c>
      <c r="F47" s="7" t="s">
        <v>259</v>
      </c>
      <c r="G47" s="8" t="s">
        <v>260</v>
      </c>
      <c r="H47" s="7">
        <v>1115</v>
      </c>
      <c r="I47" s="10" t="s">
        <v>278</v>
      </c>
      <c r="J47" s="4" t="s">
        <v>277</v>
      </c>
    </row>
    <row r="48" spans="1:10">
      <c r="A48" s="3" t="s">
        <v>60</v>
      </c>
      <c r="B48" s="4">
        <v>2017</v>
      </c>
      <c r="C48" s="3" t="s">
        <v>13</v>
      </c>
      <c r="D48" s="3" t="s">
        <v>6</v>
      </c>
      <c r="E48" s="6" t="s">
        <v>190</v>
      </c>
      <c r="F48" s="7" t="s">
        <v>259</v>
      </c>
      <c r="G48" s="8" t="s">
        <v>260</v>
      </c>
      <c r="H48" s="7">
        <v>50</v>
      </c>
      <c r="I48" s="10" t="s">
        <v>278</v>
      </c>
      <c r="J48" s="4" t="s">
        <v>277</v>
      </c>
    </row>
    <row r="49" spans="1:10">
      <c r="A49" s="3" t="s">
        <v>61</v>
      </c>
      <c r="B49" s="4">
        <v>2017</v>
      </c>
      <c r="C49" s="3" t="s">
        <v>13</v>
      </c>
      <c r="D49" s="3" t="s">
        <v>6</v>
      </c>
      <c r="E49" s="6" t="s">
        <v>191</v>
      </c>
      <c r="F49" s="7" t="s">
        <v>259</v>
      </c>
      <c r="G49" s="8" t="s">
        <v>260</v>
      </c>
      <c r="H49" s="7">
        <v>742</v>
      </c>
      <c r="I49" s="10" t="s">
        <v>278</v>
      </c>
      <c r="J49" s="4" t="s">
        <v>277</v>
      </c>
    </row>
    <row r="50" spans="1:10">
      <c r="A50" s="3" t="s">
        <v>62</v>
      </c>
      <c r="B50" s="4">
        <v>2018</v>
      </c>
      <c r="C50" s="3" t="s">
        <v>13</v>
      </c>
      <c r="D50" s="3" t="s">
        <v>6</v>
      </c>
      <c r="E50" s="6" t="s">
        <v>192</v>
      </c>
      <c r="F50" s="7" t="s">
        <v>259</v>
      </c>
      <c r="G50" s="8" t="s">
        <v>260</v>
      </c>
      <c r="H50" s="7">
        <v>1264</v>
      </c>
      <c r="I50" s="10" t="s">
        <v>278</v>
      </c>
      <c r="J50" s="4" t="s">
        <v>277</v>
      </c>
    </row>
    <row r="51" spans="1:10">
      <c r="A51" s="3" t="s">
        <v>63</v>
      </c>
      <c r="B51" s="4">
        <v>2018</v>
      </c>
      <c r="C51" s="3" t="s">
        <v>13</v>
      </c>
      <c r="D51" s="3" t="s">
        <v>6</v>
      </c>
      <c r="E51" s="6" t="s">
        <v>186</v>
      </c>
      <c r="F51" s="7" t="s">
        <v>259</v>
      </c>
      <c r="G51" s="8" t="s">
        <v>260</v>
      </c>
      <c r="H51" s="7">
        <v>50</v>
      </c>
      <c r="I51" s="10" t="s">
        <v>278</v>
      </c>
      <c r="J51" s="4" t="s">
        <v>277</v>
      </c>
    </row>
    <row r="52" spans="1:10">
      <c r="A52" s="3" t="s">
        <v>64</v>
      </c>
      <c r="B52" s="4">
        <v>2018</v>
      </c>
      <c r="C52" s="3" t="s">
        <v>13</v>
      </c>
      <c r="D52" s="3" t="s">
        <v>6</v>
      </c>
      <c r="E52" s="6" t="s">
        <v>188</v>
      </c>
      <c r="F52" s="7" t="s">
        <v>259</v>
      </c>
      <c r="G52" s="8" t="s">
        <v>260</v>
      </c>
      <c r="H52" s="7">
        <v>1305</v>
      </c>
      <c r="I52" s="10" t="s">
        <v>278</v>
      </c>
      <c r="J52" s="4" t="s">
        <v>277</v>
      </c>
    </row>
    <row r="53" spans="1:10">
      <c r="A53" s="3" t="s">
        <v>65</v>
      </c>
      <c r="B53" s="4">
        <v>2018</v>
      </c>
      <c r="C53" s="3" t="s">
        <v>13</v>
      </c>
      <c r="D53" s="3" t="s">
        <v>6</v>
      </c>
      <c r="E53" s="6" t="s">
        <v>185</v>
      </c>
      <c r="F53" s="7" t="s">
        <v>259</v>
      </c>
      <c r="G53" s="8" t="s">
        <v>260</v>
      </c>
      <c r="H53" s="7">
        <v>533</v>
      </c>
      <c r="I53" s="10" t="s">
        <v>278</v>
      </c>
      <c r="J53" s="4" t="s">
        <v>277</v>
      </c>
    </row>
    <row r="54" spans="1:10">
      <c r="A54" s="3" t="s">
        <v>66</v>
      </c>
      <c r="B54" s="4">
        <v>2017</v>
      </c>
      <c r="C54" s="3" t="s">
        <v>13</v>
      </c>
      <c r="D54" s="3" t="s">
        <v>23</v>
      </c>
      <c r="E54" s="6" t="s">
        <v>186</v>
      </c>
      <c r="F54" s="7" t="s">
        <v>259</v>
      </c>
      <c r="G54" s="8" t="s">
        <v>260</v>
      </c>
      <c r="H54" s="7">
        <v>190</v>
      </c>
      <c r="I54" s="10" t="s">
        <v>278</v>
      </c>
      <c r="J54" s="4" t="s">
        <v>277</v>
      </c>
    </row>
    <row r="55" spans="1:10">
      <c r="A55" s="3" t="s">
        <v>67</v>
      </c>
      <c r="B55" s="4">
        <v>2017</v>
      </c>
      <c r="C55" s="3" t="s">
        <v>13</v>
      </c>
      <c r="D55" s="3" t="s">
        <v>23</v>
      </c>
      <c r="E55" s="6" t="s">
        <v>185</v>
      </c>
      <c r="F55" s="7" t="s">
        <v>259</v>
      </c>
      <c r="G55" s="8" t="s">
        <v>260</v>
      </c>
      <c r="H55" s="7">
        <v>90</v>
      </c>
      <c r="I55" s="4" t="s">
        <v>277</v>
      </c>
      <c r="J55" s="4" t="s">
        <v>277</v>
      </c>
    </row>
    <row r="56" spans="1:10">
      <c r="A56" s="3" t="s">
        <v>68</v>
      </c>
      <c r="B56" s="4">
        <v>2017</v>
      </c>
      <c r="C56" s="3" t="s">
        <v>13</v>
      </c>
      <c r="D56" s="3" t="s">
        <v>23</v>
      </c>
      <c r="E56" s="6" t="s">
        <v>186</v>
      </c>
      <c r="F56" s="7" t="s">
        <v>259</v>
      </c>
      <c r="G56" s="8" t="s">
        <v>260</v>
      </c>
      <c r="H56" s="7">
        <v>65</v>
      </c>
      <c r="I56" s="4" t="s">
        <v>277</v>
      </c>
      <c r="J56" s="4" t="s">
        <v>277</v>
      </c>
    </row>
    <row r="57" spans="1:10">
      <c r="A57" s="3" t="s">
        <v>69</v>
      </c>
      <c r="B57" s="4">
        <v>2018</v>
      </c>
      <c r="C57" s="3" t="s">
        <v>13</v>
      </c>
      <c r="D57" s="3" t="s">
        <v>23</v>
      </c>
      <c r="E57" s="6" t="s">
        <v>190</v>
      </c>
      <c r="F57" s="7" t="s">
        <v>259</v>
      </c>
      <c r="G57" s="8" t="s">
        <v>260</v>
      </c>
      <c r="H57" s="7">
        <v>116</v>
      </c>
      <c r="I57" s="10" t="s">
        <v>278</v>
      </c>
      <c r="J57" s="4" t="s">
        <v>277</v>
      </c>
    </row>
    <row r="58" spans="1:10">
      <c r="A58" s="3" t="s">
        <v>70</v>
      </c>
      <c r="B58" s="4">
        <v>2016</v>
      </c>
      <c r="C58" s="3" t="s">
        <v>13</v>
      </c>
      <c r="D58" s="3" t="s">
        <v>18</v>
      </c>
      <c r="E58" s="6" t="s">
        <v>184</v>
      </c>
      <c r="F58" s="7" t="s">
        <v>259</v>
      </c>
      <c r="G58" s="8" t="s">
        <v>260</v>
      </c>
      <c r="H58" s="7">
        <v>190</v>
      </c>
      <c r="I58" s="10" t="s">
        <v>278</v>
      </c>
      <c r="J58" s="4" t="s">
        <v>277</v>
      </c>
    </row>
    <row r="59" spans="1:10">
      <c r="A59" s="3" t="s">
        <v>71</v>
      </c>
      <c r="B59" s="4">
        <v>2017</v>
      </c>
      <c r="C59" s="3" t="s">
        <v>13</v>
      </c>
      <c r="D59" s="3" t="s">
        <v>18</v>
      </c>
      <c r="E59" s="6" t="s">
        <v>184</v>
      </c>
      <c r="F59" s="7" t="s">
        <v>259</v>
      </c>
      <c r="G59" s="8" t="s">
        <v>260</v>
      </c>
      <c r="H59" s="7">
        <v>50</v>
      </c>
      <c r="I59" s="10" t="s">
        <v>278</v>
      </c>
      <c r="J59" s="4" t="s">
        <v>277</v>
      </c>
    </row>
    <row r="60" spans="1:10">
      <c r="A60" s="3" t="s">
        <v>72</v>
      </c>
      <c r="B60" s="4">
        <v>2017</v>
      </c>
      <c r="C60" s="3" t="s">
        <v>13</v>
      </c>
      <c r="D60" s="3" t="s">
        <v>18</v>
      </c>
      <c r="E60" s="6" t="s">
        <v>189</v>
      </c>
      <c r="F60" s="7" t="s">
        <v>259</v>
      </c>
      <c r="G60" s="8" t="s">
        <v>260</v>
      </c>
      <c r="H60" s="7">
        <v>133</v>
      </c>
      <c r="I60" s="10" t="s">
        <v>278</v>
      </c>
      <c r="J60" s="10" t="s">
        <v>278</v>
      </c>
    </row>
    <row r="61" spans="1:10">
      <c r="A61" s="3" t="s">
        <v>73</v>
      </c>
      <c r="B61" s="4">
        <v>2017</v>
      </c>
      <c r="C61" s="3" t="s">
        <v>13</v>
      </c>
      <c r="D61" s="3" t="s">
        <v>18</v>
      </c>
      <c r="E61" s="6" t="s">
        <v>185</v>
      </c>
      <c r="F61" s="7" t="s">
        <v>259</v>
      </c>
      <c r="G61" s="8" t="s">
        <v>260</v>
      </c>
      <c r="H61" s="7">
        <v>1293</v>
      </c>
      <c r="I61" s="10" t="s">
        <v>278</v>
      </c>
      <c r="J61" s="4" t="s">
        <v>277</v>
      </c>
    </row>
    <row r="62" spans="1:10">
      <c r="A62" s="3" t="s">
        <v>74</v>
      </c>
      <c r="B62" s="4">
        <v>2018</v>
      </c>
      <c r="C62" s="3" t="s">
        <v>13</v>
      </c>
      <c r="D62" s="3" t="s">
        <v>18</v>
      </c>
      <c r="E62" s="6" t="s">
        <v>187</v>
      </c>
      <c r="F62" s="7" t="s">
        <v>259</v>
      </c>
      <c r="G62" s="8" t="s">
        <v>260</v>
      </c>
      <c r="H62" s="7">
        <v>50</v>
      </c>
      <c r="I62" s="10" t="s">
        <v>278</v>
      </c>
      <c r="J62" s="4" t="s">
        <v>277</v>
      </c>
    </row>
    <row r="63" spans="1:10">
      <c r="A63" s="3" t="s">
        <v>75</v>
      </c>
      <c r="B63" s="4">
        <v>2016</v>
      </c>
      <c r="C63" s="3" t="s">
        <v>13</v>
      </c>
      <c r="D63" s="3" t="s">
        <v>48</v>
      </c>
      <c r="E63" s="6" t="s">
        <v>185</v>
      </c>
      <c r="F63" s="7" t="s">
        <v>259</v>
      </c>
      <c r="G63" s="8" t="s">
        <v>260</v>
      </c>
      <c r="H63" s="7">
        <v>190</v>
      </c>
      <c r="I63" s="10" t="s">
        <v>278</v>
      </c>
      <c r="J63" s="4" t="s">
        <v>277</v>
      </c>
    </row>
    <row r="64" spans="1:10">
      <c r="A64" s="3" t="s">
        <v>76</v>
      </c>
      <c r="B64" s="4">
        <v>2017</v>
      </c>
      <c r="C64" s="3" t="s">
        <v>13</v>
      </c>
      <c r="D64" s="3" t="s">
        <v>48</v>
      </c>
      <c r="E64" s="6" t="s">
        <v>186</v>
      </c>
      <c r="F64" s="7" t="s">
        <v>259</v>
      </c>
      <c r="G64" s="8" t="s">
        <v>260</v>
      </c>
      <c r="H64" s="7">
        <v>134</v>
      </c>
      <c r="I64" s="10" t="s">
        <v>278</v>
      </c>
      <c r="J64" s="4" t="s">
        <v>277</v>
      </c>
    </row>
    <row r="65" spans="1:10">
      <c r="A65" s="3" t="s">
        <v>77</v>
      </c>
      <c r="B65" s="4">
        <v>2016</v>
      </c>
      <c r="C65" s="3" t="s">
        <v>13</v>
      </c>
      <c r="D65" s="3" t="s">
        <v>9</v>
      </c>
      <c r="E65" s="6" t="s">
        <v>188</v>
      </c>
      <c r="F65" s="7" t="s">
        <v>259</v>
      </c>
      <c r="G65" s="8" t="s">
        <v>260</v>
      </c>
      <c r="H65" s="7">
        <v>1300</v>
      </c>
      <c r="I65" s="10" t="s">
        <v>278</v>
      </c>
      <c r="J65" s="4" t="s">
        <v>277</v>
      </c>
    </row>
    <row r="66" spans="1:10">
      <c r="A66" s="3" t="s">
        <v>78</v>
      </c>
      <c r="B66" s="4">
        <v>2013</v>
      </c>
      <c r="C66" s="3" t="s">
        <v>8</v>
      </c>
      <c r="D66" s="3" t="s">
        <v>9</v>
      </c>
      <c r="E66" s="6" t="s">
        <v>193</v>
      </c>
      <c r="F66" s="7" t="s">
        <v>261</v>
      </c>
      <c r="G66" s="8" t="s">
        <v>262</v>
      </c>
      <c r="H66" s="7">
        <v>1316</v>
      </c>
      <c r="I66" s="10" t="s">
        <v>278</v>
      </c>
      <c r="J66" s="10" t="s">
        <v>278</v>
      </c>
    </row>
    <row r="67" spans="1:10">
      <c r="A67" s="3" t="s">
        <v>79</v>
      </c>
      <c r="B67" s="4">
        <v>2016</v>
      </c>
      <c r="C67" s="3" t="s">
        <v>8</v>
      </c>
      <c r="D67" s="3" t="s">
        <v>6</v>
      </c>
      <c r="E67" s="6" t="s">
        <v>194</v>
      </c>
      <c r="F67" s="7" t="s">
        <v>261</v>
      </c>
      <c r="G67" s="8" t="s">
        <v>262</v>
      </c>
      <c r="H67" s="7">
        <v>104</v>
      </c>
      <c r="I67" s="10" t="s">
        <v>278</v>
      </c>
      <c r="J67" s="10" t="s">
        <v>278</v>
      </c>
    </row>
    <row r="68" spans="1:10">
      <c r="A68" s="3" t="s">
        <v>80</v>
      </c>
      <c r="B68" s="4">
        <v>2017</v>
      </c>
      <c r="C68" s="3" t="s">
        <v>8</v>
      </c>
      <c r="D68" s="3" t="s">
        <v>6</v>
      </c>
      <c r="E68" s="6" t="s">
        <v>195</v>
      </c>
      <c r="F68" s="7" t="s">
        <v>261</v>
      </c>
      <c r="G68" s="8" t="s">
        <v>262</v>
      </c>
      <c r="H68" s="7">
        <v>102</v>
      </c>
      <c r="I68" s="10" t="s">
        <v>278</v>
      </c>
      <c r="J68" s="10" t="s">
        <v>278</v>
      </c>
    </row>
    <row r="69" spans="1:10">
      <c r="A69" s="3" t="s">
        <v>81</v>
      </c>
      <c r="B69" s="4">
        <v>2017</v>
      </c>
      <c r="C69" s="3" t="s">
        <v>8</v>
      </c>
      <c r="D69" s="3" t="s">
        <v>23</v>
      </c>
      <c r="E69" s="6" t="s">
        <v>193</v>
      </c>
      <c r="F69" s="7" t="s">
        <v>261</v>
      </c>
      <c r="G69" s="8" t="s">
        <v>262</v>
      </c>
      <c r="H69" s="7">
        <v>419</v>
      </c>
      <c r="I69" s="10" t="s">
        <v>278</v>
      </c>
      <c r="J69" s="10" t="s">
        <v>278</v>
      </c>
    </row>
    <row r="70" spans="1:10">
      <c r="A70" s="3" t="s">
        <v>82</v>
      </c>
      <c r="B70" s="4">
        <v>2018</v>
      </c>
      <c r="C70" s="3" t="s">
        <v>8</v>
      </c>
      <c r="D70" s="3" t="s">
        <v>23</v>
      </c>
      <c r="E70" s="6" t="s">
        <v>195</v>
      </c>
      <c r="F70" s="7" t="s">
        <v>261</v>
      </c>
      <c r="G70" s="8" t="s">
        <v>262</v>
      </c>
      <c r="H70" s="7">
        <v>419</v>
      </c>
      <c r="I70" s="10" t="s">
        <v>278</v>
      </c>
      <c r="J70" s="10" t="s">
        <v>278</v>
      </c>
    </row>
    <row r="71" spans="1:10">
      <c r="A71" s="3" t="s">
        <v>83</v>
      </c>
      <c r="B71" s="4">
        <v>2018</v>
      </c>
      <c r="C71" s="3" t="s">
        <v>8</v>
      </c>
      <c r="D71" s="3" t="s">
        <v>23</v>
      </c>
      <c r="E71" s="6" t="s">
        <v>196</v>
      </c>
      <c r="F71" s="7" t="s">
        <v>261</v>
      </c>
      <c r="G71" s="8" t="s">
        <v>262</v>
      </c>
      <c r="H71" s="7">
        <v>1277</v>
      </c>
      <c r="I71" s="10" t="s">
        <v>278</v>
      </c>
      <c r="J71" s="10" t="s">
        <v>278</v>
      </c>
    </row>
    <row r="72" spans="1:10">
      <c r="A72" s="3" t="s">
        <v>84</v>
      </c>
      <c r="B72" s="4">
        <v>2018</v>
      </c>
      <c r="C72" s="3" t="s">
        <v>8</v>
      </c>
      <c r="D72" s="3" t="s">
        <v>23</v>
      </c>
      <c r="E72" s="6" t="s">
        <v>194</v>
      </c>
      <c r="F72" s="7" t="s">
        <v>261</v>
      </c>
      <c r="G72" s="8" t="s">
        <v>262</v>
      </c>
      <c r="H72" s="7">
        <v>78</v>
      </c>
      <c r="I72" s="10" t="s">
        <v>278</v>
      </c>
      <c r="J72" s="10" t="s">
        <v>278</v>
      </c>
    </row>
    <row r="73" spans="1:10">
      <c r="A73" s="3" t="s">
        <v>85</v>
      </c>
      <c r="B73" s="4">
        <v>2017</v>
      </c>
      <c r="C73" s="3" t="s">
        <v>8</v>
      </c>
      <c r="D73" s="3" t="s">
        <v>30</v>
      </c>
      <c r="E73" s="6" t="s">
        <v>195</v>
      </c>
      <c r="F73" s="7" t="s">
        <v>261</v>
      </c>
      <c r="G73" s="8" t="s">
        <v>262</v>
      </c>
      <c r="H73" s="7">
        <v>168</v>
      </c>
      <c r="I73" s="10" t="s">
        <v>278</v>
      </c>
      <c r="J73" s="10" t="s">
        <v>278</v>
      </c>
    </row>
    <row r="74" spans="1:10">
      <c r="A74" s="3" t="s">
        <v>86</v>
      </c>
      <c r="B74" s="4">
        <v>2017</v>
      </c>
      <c r="C74" s="3" t="s">
        <v>8</v>
      </c>
      <c r="D74" s="3" t="s">
        <v>30</v>
      </c>
      <c r="E74" s="6" t="s">
        <v>196</v>
      </c>
      <c r="F74" s="7" t="s">
        <v>261</v>
      </c>
      <c r="G74" s="8" t="s">
        <v>262</v>
      </c>
      <c r="H74" s="7">
        <v>168</v>
      </c>
      <c r="I74" s="10" t="s">
        <v>278</v>
      </c>
      <c r="J74" s="10" t="s">
        <v>278</v>
      </c>
    </row>
    <row r="75" spans="1:10">
      <c r="A75" s="3" t="s">
        <v>87</v>
      </c>
      <c r="B75" s="4">
        <v>2017</v>
      </c>
      <c r="C75" s="3" t="s">
        <v>8</v>
      </c>
      <c r="D75" s="3" t="s">
        <v>30</v>
      </c>
      <c r="E75" s="6" t="s">
        <v>196</v>
      </c>
      <c r="F75" s="7" t="s">
        <v>261</v>
      </c>
      <c r="G75" s="8" t="s">
        <v>262</v>
      </c>
      <c r="H75" s="7">
        <v>168</v>
      </c>
      <c r="I75" s="10" t="s">
        <v>278</v>
      </c>
      <c r="J75" s="10" t="s">
        <v>278</v>
      </c>
    </row>
    <row r="76" spans="1:10">
      <c r="A76" s="3" t="s">
        <v>88</v>
      </c>
      <c r="B76" s="4">
        <v>2016</v>
      </c>
      <c r="C76" s="3" t="s">
        <v>8</v>
      </c>
      <c r="D76" s="3" t="s">
        <v>18</v>
      </c>
      <c r="E76" s="6" t="s">
        <v>197</v>
      </c>
      <c r="F76" s="7" t="s">
        <v>261</v>
      </c>
      <c r="G76" s="8" t="s">
        <v>262</v>
      </c>
      <c r="H76" s="7">
        <v>104</v>
      </c>
      <c r="I76" s="10" t="s">
        <v>278</v>
      </c>
      <c r="J76" s="10" t="s">
        <v>278</v>
      </c>
    </row>
    <row r="77" spans="1:10">
      <c r="A77" s="3" t="s">
        <v>89</v>
      </c>
      <c r="B77" s="4">
        <v>2017</v>
      </c>
      <c r="C77" s="3" t="s">
        <v>8</v>
      </c>
      <c r="D77" s="3" t="s">
        <v>48</v>
      </c>
      <c r="E77" s="6" t="s">
        <v>198</v>
      </c>
      <c r="F77" s="7" t="s">
        <v>261</v>
      </c>
      <c r="G77" s="8" t="s">
        <v>262</v>
      </c>
      <c r="H77" s="7">
        <v>233</v>
      </c>
      <c r="I77" s="10" t="s">
        <v>278</v>
      </c>
      <c r="J77" s="10" t="s">
        <v>278</v>
      </c>
    </row>
    <row r="78" spans="1:10">
      <c r="A78" s="3" t="s">
        <v>90</v>
      </c>
      <c r="B78" s="4">
        <v>2017</v>
      </c>
      <c r="C78" s="3" t="s">
        <v>8</v>
      </c>
      <c r="D78" s="3" t="s">
        <v>48</v>
      </c>
      <c r="E78" s="6" t="s">
        <v>194</v>
      </c>
      <c r="F78" s="7" t="s">
        <v>261</v>
      </c>
      <c r="G78" s="8" t="s">
        <v>262</v>
      </c>
      <c r="H78" s="7">
        <v>278</v>
      </c>
      <c r="I78" s="10" t="s">
        <v>278</v>
      </c>
      <c r="J78" s="10" t="s">
        <v>278</v>
      </c>
    </row>
    <row r="79" spans="1:10">
      <c r="A79" s="3" t="s">
        <v>91</v>
      </c>
      <c r="B79" s="4">
        <v>2018</v>
      </c>
      <c r="C79" s="3" t="s">
        <v>8</v>
      </c>
      <c r="D79" s="3" t="s">
        <v>48</v>
      </c>
      <c r="E79" s="6" t="s">
        <v>199</v>
      </c>
      <c r="F79" s="7" t="s">
        <v>261</v>
      </c>
      <c r="G79" s="8" t="s">
        <v>262</v>
      </c>
      <c r="H79" s="7">
        <v>327</v>
      </c>
      <c r="I79" s="10" t="s">
        <v>278</v>
      </c>
      <c r="J79" s="10" t="s">
        <v>278</v>
      </c>
    </row>
    <row r="80" spans="1:10">
      <c r="A80" s="3" t="s">
        <v>92</v>
      </c>
      <c r="B80" s="4">
        <v>2018</v>
      </c>
      <c r="C80" s="3" t="s">
        <v>8</v>
      </c>
      <c r="D80" s="3" t="s">
        <v>48</v>
      </c>
      <c r="E80" s="6" t="s">
        <v>194</v>
      </c>
      <c r="F80" s="7" t="s">
        <v>261</v>
      </c>
      <c r="G80" s="8" t="s">
        <v>262</v>
      </c>
      <c r="H80" s="7">
        <v>118</v>
      </c>
      <c r="I80" s="10" t="s">
        <v>278</v>
      </c>
      <c r="J80" s="10" t="s">
        <v>278</v>
      </c>
    </row>
    <row r="81" spans="1:10">
      <c r="A81" s="3" t="s">
        <v>93</v>
      </c>
      <c r="B81" s="4">
        <v>2018</v>
      </c>
      <c r="C81" s="3" t="s">
        <v>8</v>
      </c>
      <c r="D81" s="3" t="s">
        <v>48</v>
      </c>
      <c r="E81" s="6" t="s">
        <v>194</v>
      </c>
      <c r="F81" s="7" t="s">
        <v>261</v>
      </c>
      <c r="G81" s="8" t="s">
        <v>262</v>
      </c>
      <c r="H81" s="7">
        <v>135</v>
      </c>
      <c r="I81" s="4" t="s">
        <v>277</v>
      </c>
      <c r="J81" s="10" t="s">
        <v>278</v>
      </c>
    </row>
    <row r="82" spans="1:10">
      <c r="A82" s="3" t="s">
        <v>94</v>
      </c>
      <c r="B82" s="4">
        <v>2018</v>
      </c>
      <c r="C82" s="3" t="s">
        <v>8</v>
      </c>
      <c r="D82" s="3" t="s">
        <v>48</v>
      </c>
      <c r="E82" s="6" t="s">
        <v>195</v>
      </c>
      <c r="F82" s="7" t="s">
        <v>261</v>
      </c>
      <c r="G82" s="8" t="s">
        <v>262</v>
      </c>
      <c r="H82" s="7">
        <v>78</v>
      </c>
      <c r="I82" s="10" t="s">
        <v>278</v>
      </c>
      <c r="J82" s="10" t="s">
        <v>278</v>
      </c>
    </row>
    <row r="83" spans="1:10">
      <c r="A83" s="3" t="s">
        <v>95</v>
      </c>
      <c r="B83" s="4">
        <v>2017</v>
      </c>
      <c r="C83" s="3" t="s">
        <v>13</v>
      </c>
      <c r="D83" s="3" t="s">
        <v>6</v>
      </c>
      <c r="E83" s="6" t="s">
        <v>194</v>
      </c>
      <c r="F83" s="7" t="s">
        <v>261</v>
      </c>
      <c r="G83" s="8" t="s">
        <v>262</v>
      </c>
      <c r="H83" s="7">
        <v>1199</v>
      </c>
      <c r="I83" s="10" t="s">
        <v>278</v>
      </c>
      <c r="J83" s="10" t="s">
        <v>278</v>
      </c>
    </row>
    <row r="84" spans="1:10">
      <c r="A84" s="3" t="s">
        <v>96</v>
      </c>
      <c r="B84" s="4">
        <v>2018</v>
      </c>
      <c r="C84" s="3" t="s">
        <v>13</v>
      </c>
      <c r="D84" s="3" t="s">
        <v>6</v>
      </c>
      <c r="E84" s="6" t="s">
        <v>193</v>
      </c>
      <c r="F84" s="7" t="s">
        <v>261</v>
      </c>
      <c r="G84" s="8" t="s">
        <v>262</v>
      </c>
      <c r="H84" s="7">
        <v>118</v>
      </c>
      <c r="I84" s="10" t="s">
        <v>278</v>
      </c>
      <c r="J84" s="10" t="s">
        <v>278</v>
      </c>
    </row>
    <row r="85" spans="1:10">
      <c r="A85" s="3" t="s">
        <v>97</v>
      </c>
      <c r="B85" s="4">
        <v>2018</v>
      </c>
      <c r="C85" s="3" t="s">
        <v>13</v>
      </c>
      <c r="D85" s="3" t="s">
        <v>23</v>
      </c>
      <c r="E85" s="6" t="s">
        <v>196</v>
      </c>
      <c r="F85" s="7" t="s">
        <v>261</v>
      </c>
      <c r="G85" s="8" t="s">
        <v>262</v>
      </c>
      <c r="H85" s="7">
        <v>1280</v>
      </c>
      <c r="I85" s="4" t="s">
        <v>277</v>
      </c>
      <c r="J85" s="10" t="s">
        <v>278</v>
      </c>
    </row>
    <row r="86" spans="1:10">
      <c r="A86" s="3" t="s">
        <v>98</v>
      </c>
      <c r="B86" s="4">
        <v>2018</v>
      </c>
      <c r="C86" s="3" t="s">
        <v>13</v>
      </c>
      <c r="D86" s="3" t="s">
        <v>23</v>
      </c>
      <c r="E86" s="6" t="s">
        <v>195</v>
      </c>
      <c r="F86" s="7" t="s">
        <v>261</v>
      </c>
      <c r="G86" s="8" t="s">
        <v>262</v>
      </c>
      <c r="H86" s="7">
        <v>1283</v>
      </c>
      <c r="I86" s="10" t="s">
        <v>278</v>
      </c>
      <c r="J86" s="10" t="s">
        <v>278</v>
      </c>
    </row>
    <row r="87" spans="1:10">
      <c r="A87" s="3" t="s">
        <v>99</v>
      </c>
      <c r="B87" s="4">
        <v>2018</v>
      </c>
      <c r="C87" s="3" t="s">
        <v>13</v>
      </c>
      <c r="D87" s="3" t="s">
        <v>18</v>
      </c>
      <c r="E87" s="6" t="s">
        <v>196</v>
      </c>
      <c r="F87" s="7" t="s">
        <v>261</v>
      </c>
      <c r="G87" s="8" t="s">
        <v>262</v>
      </c>
      <c r="H87" s="7">
        <v>118</v>
      </c>
      <c r="I87" s="10" t="s">
        <v>278</v>
      </c>
      <c r="J87" s="10" t="s">
        <v>278</v>
      </c>
    </row>
    <row r="88" spans="1:10">
      <c r="A88" s="3" t="s">
        <v>100</v>
      </c>
      <c r="B88" s="4">
        <v>2018</v>
      </c>
      <c r="C88" s="3" t="s">
        <v>13</v>
      </c>
      <c r="D88" s="3" t="s">
        <v>48</v>
      </c>
      <c r="E88" s="6" t="s">
        <v>193</v>
      </c>
      <c r="F88" s="7" t="s">
        <v>261</v>
      </c>
      <c r="G88" s="8" t="s">
        <v>262</v>
      </c>
      <c r="H88" s="7">
        <v>97</v>
      </c>
      <c r="I88" s="10" t="s">
        <v>278</v>
      </c>
      <c r="J88" s="10" t="s">
        <v>278</v>
      </c>
    </row>
    <row r="89" spans="1:10">
      <c r="A89" s="3" t="s">
        <v>101</v>
      </c>
      <c r="B89" s="4">
        <v>2018</v>
      </c>
      <c r="C89" s="3" t="s">
        <v>13</v>
      </c>
      <c r="D89" s="3" t="s">
        <v>48</v>
      </c>
      <c r="E89" s="6" t="s">
        <v>194</v>
      </c>
      <c r="F89" s="7" t="s">
        <v>261</v>
      </c>
      <c r="G89" s="8" t="s">
        <v>262</v>
      </c>
      <c r="H89" s="7">
        <v>1315</v>
      </c>
      <c r="I89" s="10" t="s">
        <v>278</v>
      </c>
      <c r="J89" s="10" t="s">
        <v>278</v>
      </c>
    </row>
    <row r="90" spans="1:10">
      <c r="A90" s="3" t="s">
        <v>102</v>
      </c>
      <c r="B90" s="4">
        <v>2016</v>
      </c>
      <c r="C90" s="3" t="s">
        <v>13</v>
      </c>
      <c r="D90" s="3" t="s">
        <v>9</v>
      </c>
      <c r="E90" s="6" t="s">
        <v>194</v>
      </c>
      <c r="F90" s="7" t="s">
        <v>261</v>
      </c>
      <c r="G90" s="8" t="s">
        <v>262</v>
      </c>
      <c r="H90" s="7">
        <v>1148</v>
      </c>
      <c r="I90" s="10" t="s">
        <v>278</v>
      </c>
      <c r="J90" s="10" t="s">
        <v>278</v>
      </c>
    </row>
    <row r="91" spans="1:10">
      <c r="A91" s="3" t="s">
        <v>103</v>
      </c>
      <c r="B91" s="4">
        <v>2017</v>
      </c>
      <c r="C91" s="3" t="s">
        <v>13</v>
      </c>
      <c r="D91" s="3" t="s">
        <v>9</v>
      </c>
      <c r="E91" s="6" t="s">
        <v>197</v>
      </c>
      <c r="F91" s="7" t="s">
        <v>261</v>
      </c>
      <c r="G91" s="8" t="s">
        <v>262</v>
      </c>
      <c r="H91" s="7">
        <v>78</v>
      </c>
      <c r="I91" s="10" t="s">
        <v>278</v>
      </c>
      <c r="J91" s="10" t="s">
        <v>278</v>
      </c>
    </row>
    <row r="92" spans="1:10">
      <c r="A92" s="3" t="s">
        <v>104</v>
      </c>
      <c r="B92" s="4">
        <v>2011</v>
      </c>
      <c r="C92" s="3" t="s">
        <v>105</v>
      </c>
      <c r="D92" s="3" t="s">
        <v>6</v>
      </c>
      <c r="E92" s="6" t="s">
        <v>200</v>
      </c>
      <c r="F92" s="7" t="s">
        <v>263</v>
      </c>
      <c r="G92" s="8" t="s">
        <v>264</v>
      </c>
      <c r="H92" s="7" t="s">
        <v>265</v>
      </c>
      <c r="I92" s="10" t="s">
        <v>278</v>
      </c>
      <c r="J92" s="10" t="s">
        <v>278</v>
      </c>
    </row>
    <row r="93" spans="1:10">
      <c r="A93" s="3" t="s">
        <v>106</v>
      </c>
      <c r="B93" s="4">
        <v>2013</v>
      </c>
      <c r="C93" s="3" t="s">
        <v>107</v>
      </c>
      <c r="D93" s="3" t="s">
        <v>6</v>
      </c>
      <c r="E93" s="6" t="s">
        <v>201</v>
      </c>
      <c r="F93" s="7" t="s">
        <v>263</v>
      </c>
      <c r="G93" s="8" t="s">
        <v>264</v>
      </c>
      <c r="H93" s="7">
        <v>182</v>
      </c>
      <c r="I93" s="10" t="s">
        <v>278</v>
      </c>
      <c r="J93" s="10" t="s">
        <v>278</v>
      </c>
    </row>
    <row r="94" spans="1:10">
      <c r="A94" s="3" t="s">
        <v>108</v>
      </c>
      <c r="B94" s="4">
        <v>2013</v>
      </c>
      <c r="C94" s="3" t="s">
        <v>13</v>
      </c>
      <c r="D94" s="3" t="s">
        <v>6</v>
      </c>
      <c r="E94" s="6" t="s">
        <v>202</v>
      </c>
      <c r="F94" s="7" t="s">
        <v>263</v>
      </c>
      <c r="G94" s="8" t="s">
        <v>264</v>
      </c>
      <c r="H94" s="7">
        <v>1265</v>
      </c>
      <c r="I94" s="10" t="s">
        <v>278</v>
      </c>
      <c r="J94" s="10" t="s">
        <v>278</v>
      </c>
    </row>
    <row r="95" spans="1:10">
      <c r="A95" s="3" t="s">
        <v>109</v>
      </c>
      <c r="B95" s="4">
        <v>2015</v>
      </c>
      <c r="C95" s="3" t="s">
        <v>13</v>
      </c>
      <c r="D95" s="3" t="s">
        <v>6</v>
      </c>
      <c r="E95" s="6" t="s">
        <v>200</v>
      </c>
      <c r="F95" s="7" t="s">
        <v>263</v>
      </c>
      <c r="G95" s="8" t="s">
        <v>264</v>
      </c>
      <c r="H95" s="7">
        <v>144</v>
      </c>
      <c r="I95" s="10" t="s">
        <v>278</v>
      </c>
      <c r="J95" s="10" t="s">
        <v>278</v>
      </c>
    </row>
    <row r="96" spans="1:10">
      <c r="A96" s="3" t="s">
        <v>110</v>
      </c>
      <c r="B96" s="4">
        <v>2017</v>
      </c>
      <c r="C96" s="3" t="s">
        <v>8</v>
      </c>
      <c r="D96" s="3" t="s">
        <v>23</v>
      </c>
      <c r="E96" s="6" t="s">
        <v>203</v>
      </c>
      <c r="F96" s="7" t="s">
        <v>263</v>
      </c>
      <c r="G96" s="8" t="s">
        <v>264</v>
      </c>
      <c r="H96" s="7">
        <v>121</v>
      </c>
      <c r="I96" s="10" t="s">
        <v>278</v>
      </c>
      <c r="J96" s="10" t="s">
        <v>278</v>
      </c>
    </row>
    <row r="97" spans="1:10">
      <c r="A97" s="3" t="s">
        <v>111</v>
      </c>
      <c r="B97" s="4">
        <v>2018</v>
      </c>
      <c r="C97" s="3" t="s">
        <v>8</v>
      </c>
      <c r="D97" s="3" t="s">
        <v>23</v>
      </c>
      <c r="E97" s="6" t="s">
        <v>204</v>
      </c>
      <c r="F97" s="7" t="s">
        <v>263</v>
      </c>
      <c r="G97" s="8" t="s">
        <v>264</v>
      </c>
      <c r="H97" s="7">
        <v>511</v>
      </c>
      <c r="I97" s="4" t="s">
        <v>277</v>
      </c>
      <c r="J97" s="10" t="s">
        <v>278</v>
      </c>
    </row>
    <row r="98" spans="1:10">
      <c r="A98" s="3" t="s">
        <v>112</v>
      </c>
      <c r="B98" s="4">
        <v>2018</v>
      </c>
      <c r="C98" s="3" t="s">
        <v>8</v>
      </c>
      <c r="D98" s="3" t="s">
        <v>30</v>
      </c>
      <c r="E98" s="6" t="s">
        <v>201</v>
      </c>
      <c r="F98" s="7" t="s">
        <v>263</v>
      </c>
      <c r="G98" s="8" t="s">
        <v>264</v>
      </c>
      <c r="H98" s="7">
        <v>344</v>
      </c>
      <c r="I98" s="10" t="s">
        <v>278</v>
      </c>
      <c r="J98" s="10" t="s">
        <v>278</v>
      </c>
    </row>
    <row r="99" spans="1:10">
      <c r="A99" s="3" t="s">
        <v>113</v>
      </c>
      <c r="B99" s="4">
        <v>2018</v>
      </c>
      <c r="C99" s="3" t="s">
        <v>8</v>
      </c>
      <c r="D99" s="3" t="s">
        <v>18</v>
      </c>
      <c r="E99" s="6" t="s">
        <v>205</v>
      </c>
      <c r="F99" s="7" t="s">
        <v>263</v>
      </c>
      <c r="G99" s="8" t="s">
        <v>264</v>
      </c>
      <c r="H99" s="7">
        <v>296</v>
      </c>
      <c r="I99" s="10" t="s">
        <v>278</v>
      </c>
      <c r="J99" s="10" t="s">
        <v>278</v>
      </c>
    </row>
    <row r="100" spans="1:10">
      <c r="A100" s="3" t="s">
        <v>114</v>
      </c>
      <c r="B100" s="4">
        <v>2017</v>
      </c>
      <c r="C100" s="3" t="s">
        <v>8</v>
      </c>
      <c r="D100" s="3" t="s">
        <v>48</v>
      </c>
      <c r="E100" s="6" t="s">
        <v>206</v>
      </c>
      <c r="F100" s="7" t="s">
        <v>263</v>
      </c>
      <c r="G100" s="8" t="s">
        <v>264</v>
      </c>
      <c r="H100" s="7">
        <v>986</v>
      </c>
      <c r="I100" s="10" t="s">
        <v>278</v>
      </c>
      <c r="J100" s="10" t="s">
        <v>278</v>
      </c>
    </row>
    <row r="101" spans="1:10">
      <c r="A101" s="3" t="s">
        <v>115</v>
      </c>
      <c r="B101" s="4">
        <v>2018</v>
      </c>
      <c r="C101" s="3" t="s">
        <v>13</v>
      </c>
      <c r="D101" s="3" t="s">
        <v>6</v>
      </c>
      <c r="E101" s="6" t="s">
        <v>207</v>
      </c>
      <c r="F101" s="7" t="s">
        <v>263</v>
      </c>
      <c r="G101" s="8" t="s">
        <v>264</v>
      </c>
      <c r="H101" s="7">
        <v>120</v>
      </c>
      <c r="I101" s="10" t="s">
        <v>278</v>
      </c>
      <c r="J101" s="10" t="s">
        <v>278</v>
      </c>
    </row>
    <row r="102" spans="1:10">
      <c r="A102" s="3" t="s">
        <v>116</v>
      </c>
      <c r="B102" s="4">
        <v>2018</v>
      </c>
      <c r="C102" s="3" t="s">
        <v>13</v>
      </c>
      <c r="D102" s="3" t="s">
        <v>23</v>
      </c>
      <c r="E102" s="6" t="s">
        <v>208</v>
      </c>
      <c r="F102" s="7" t="s">
        <v>263</v>
      </c>
      <c r="G102" s="8" t="s">
        <v>264</v>
      </c>
      <c r="H102" s="7">
        <v>1282</v>
      </c>
      <c r="I102" s="10" t="s">
        <v>278</v>
      </c>
      <c r="J102" s="10" t="s">
        <v>278</v>
      </c>
    </row>
    <row r="103" spans="1:10">
      <c r="A103" s="3" t="s">
        <v>117</v>
      </c>
      <c r="B103" s="4">
        <v>2016</v>
      </c>
      <c r="C103" s="3" t="s">
        <v>8</v>
      </c>
      <c r="D103" s="3" t="s">
        <v>23</v>
      </c>
      <c r="E103" s="6" t="s">
        <v>209</v>
      </c>
      <c r="F103" s="7" t="s">
        <v>266</v>
      </c>
      <c r="G103" s="8" t="s">
        <v>264</v>
      </c>
      <c r="H103" s="7">
        <v>68</v>
      </c>
      <c r="I103" s="10" t="s">
        <v>278</v>
      </c>
      <c r="J103" s="10" t="s">
        <v>278</v>
      </c>
    </row>
    <row r="104" spans="1:10">
      <c r="A104" s="3" t="s">
        <v>118</v>
      </c>
      <c r="B104" s="4">
        <v>2018</v>
      </c>
      <c r="C104" s="3" t="s">
        <v>8</v>
      </c>
      <c r="D104" s="3" t="s">
        <v>30</v>
      </c>
      <c r="E104" s="6" t="s">
        <v>210</v>
      </c>
      <c r="F104" s="7" t="s">
        <v>266</v>
      </c>
      <c r="G104" s="8" t="s">
        <v>264</v>
      </c>
      <c r="H104" s="7">
        <v>68</v>
      </c>
      <c r="I104" s="10" t="s">
        <v>278</v>
      </c>
      <c r="J104" s="10" t="s">
        <v>278</v>
      </c>
    </row>
    <row r="105" spans="1:10">
      <c r="A105" s="3" t="s">
        <v>119</v>
      </c>
      <c r="B105" s="4">
        <v>2017</v>
      </c>
      <c r="C105" s="3" t="s">
        <v>8</v>
      </c>
      <c r="D105" s="3" t="s">
        <v>18</v>
      </c>
      <c r="E105" s="6" t="s">
        <v>189</v>
      </c>
      <c r="F105" s="7" t="s">
        <v>266</v>
      </c>
      <c r="G105" s="8" t="s">
        <v>264</v>
      </c>
      <c r="H105" s="7">
        <v>108</v>
      </c>
      <c r="I105" s="10" t="s">
        <v>278</v>
      </c>
      <c r="J105" s="10" t="s">
        <v>278</v>
      </c>
    </row>
    <row r="106" spans="1:10">
      <c r="A106" s="3" t="s">
        <v>120</v>
      </c>
      <c r="B106" s="4">
        <v>2017</v>
      </c>
      <c r="C106" s="3" t="s">
        <v>8</v>
      </c>
      <c r="D106" s="3" t="s">
        <v>48</v>
      </c>
      <c r="E106" s="6" t="s">
        <v>184</v>
      </c>
      <c r="F106" s="7" t="s">
        <v>266</v>
      </c>
      <c r="G106" s="8" t="s">
        <v>264</v>
      </c>
      <c r="H106" s="7">
        <v>108</v>
      </c>
      <c r="I106" s="10" t="s">
        <v>278</v>
      </c>
      <c r="J106" s="10" t="s">
        <v>278</v>
      </c>
    </row>
    <row r="107" spans="1:10">
      <c r="A107" s="3" t="s">
        <v>121</v>
      </c>
      <c r="B107" s="4">
        <v>2017</v>
      </c>
      <c r="C107" s="3" t="s">
        <v>8</v>
      </c>
      <c r="D107" s="3" t="s">
        <v>48</v>
      </c>
      <c r="E107" s="6" t="s">
        <v>211</v>
      </c>
      <c r="F107" s="7" t="s">
        <v>266</v>
      </c>
      <c r="G107" s="8" t="s">
        <v>264</v>
      </c>
      <c r="H107" s="7">
        <v>108</v>
      </c>
      <c r="I107" s="10" t="s">
        <v>278</v>
      </c>
      <c r="J107" s="10" t="s">
        <v>278</v>
      </c>
    </row>
    <row r="108" spans="1:10">
      <c r="A108" s="3" t="s">
        <v>122</v>
      </c>
      <c r="B108" s="4">
        <v>2018</v>
      </c>
      <c r="C108" s="3" t="s">
        <v>8</v>
      </c>
      <c r="D108" s="3" t="s">
        <v>48</v>
      </c>
      <c r="E108" s="6" t="s">
        <v>211</v>
      </c>
      <c r="F108" s="7" t="s">
        <v>266</v>
      </c>
      <c r="G108" s="8" t="s">
        <v>264</v>
      </c>
      <c r="H108" s="7">
        <v>108</v>
      </c>
      <c r="I108" s="10" t="s">
        <v>278</v>
      </c>
      <c r="J108" s="10" t="s">
        <v>278</v>
      </c>
    </row>
    <row r="109" spans="1:10">
      <c r="A109" s="3" t="s">
        <v>123</v>
      </c>
      <c r="B109" s="4">
        <v>2018</v>
      </c>
      <c r="C109" s="3" t="s">
        <v>13</v>
      </c>
      <c r="D109" s="3" t="s">
        <v>6</v>
      </c>
      <c r="E109" s="6" t="s">
        <v>183</v>
      </c>
      <c r="F109" s="7" t="s">
        <v>266</v>
      </c>
      <c r="G109" s="8" t="s">
        <v>264</v>
      </c>
      <c r="H109" s="7">
        <v>108</v>
      </c>
      <c r="I109" s="10" t="s">
        <v>278</v>
      </c>
      <c r="J109" s="10" t="s">
        <v>278</v>
      </c>
    </row>
    <row r="110" spans="1:10">
      <c r="A110" s="3" t="s">
        <v>124</v>
      </c>
      <c r="B110" s="4">
        <v>2014</v>
      </c>
      <c r="C110" s="3" t="s">
        <v>8</v>
      </c>
      <c r="D110" s="3" t="s">
        <v>18</v>
      </c>
      <c r="E110" s="6" t="s">
        <v>212</v>
      </c>
      <c r="F110" s="7"/>
      <c r="G110" s="8" t="s">
        <v>267</v>
      </c>
      <c r="H110" s="7">
        <v>1267</v>
      </c>
      <c r="I110" s="10" t="s">
        <v>278</v>
      </c>
      <c r="J110" s="4" t="s">
        <v>277</v>
      </c>
    </row>
    <row r="111" spans="1:10">
      <c r="A111" s="3" t="s">
        <v>125</v>
      </c>
      <c r="B111" s="4">
        <v>2017</v>
      </c>
      <c r="C111" s="3" t="s">
        <v>8</v>
      </c>
      <c r="D111" s="3" t="s">
        <v>48</v>
      </c>
      <c r="E111" s="6" t="s">
        <v>213</v>
      </c>
      <c r="F111" s="7"/>
      <c r="G111" s="8" t="s">
        <v>268</v>
      </c>
      <c r="H111" s="7">
        <v>1295</v>
      </c>
      <c r="I111" s="10" t="s">
        <v>278</v>
      </c>
      <c r="J111" s="4" t="s">
        <v>277</v>
      </c>
    </row>
    <row r="112" spans="1:10">
      <c r="A112" s="3" t="s">
        <v>126</v>
      </c>
      <c r="B112" s="4">
        <v>2017</v>
      </c>
      <c r="C112" s="3" t="s">
        <v>8</v>
      </c>
      <c r="D112" s="3" t="s">
        <v>18</v>
      </c>
      <c r="E112" s="6" t="s">
        <v>214</v>
      </c>
      <c r="F112" s="7"/>
      <c r="G112" s="8" t="s">
        <v>267</v>
      </c>
      <c r="H112" s="7">
        <v>1292</v>
      </c>
      <c r="I112" s="10" t="s">
        <v>278</v>
      </c>
      <c r="J112" s="4" t="s">
        <v>277</v>
      </c>
    </row>
    <row r="113" spans="1:10">
      <c r="A113" s="3" t="s">
        <v>127</v>
      </c>
      <c r="B113" s="4">
        <v>2017</v>
      </c>
      <c r="C113" s="3" t="s">
        <v>13</v>
      </c>
      <c r="D113" s="3" t="s">
        <v>6</v>
      </c>
      <c r="E113" s="6" t="s">
        <v>215</v>
      </c>
      <c r="F113" s="7"/>
      <c r="G113" s="8" t="s">
        <v>267</v>
      </c>
      <c r="H113" s="7">
        <v>1201</v>
      </c>
      <c r="I113" s="10" t="s">
        <v>278</v>
      </c>
      <c r="J113" s="4" t="s">
        <v>277</v>
      </c>
    </row>
    <row r="114" spans="1:10">
      <c r="A114" s="3" t="s">
        <v>128</v>
      </c>
      <c r="B114" s="4">
        <v>2017</v>
      </c>
      <c r="C114" s="3" t="s">
        <v>13</v>
      </c>
      <c r="D114" s="3" t="s">
        <v>30</v>
      </c>
      <c r="E114" s="6" t="s">
        <v>216</v>
      </c>
      <c r="F114" s="7"/>
      <c r="G114" s="8" t="s">
        <v>267</v>
      </c>
      <c r="H114" s="7">
        <v>272</v>
      </c>
      <c r="I114" s="10" t="s">
        <v>278</v>
      </c>
      <c r="J114" s="4" t="s">
        <v>277</v>
      </c>
    </row>
    <row r="115" spans="1:10">
      <c r="A115" s="3" t="s">
        <v>129</v>
      </c>
      <c r="B115" s="4">
        <v>2016</v>
      </c>
      <c r="C115" s="3" t="s">
        <v>13</v>
      </c>
      <c r="D115" s="3" t="s">
        <v>18</v>
      </c>
      <c r="E115" s="6" t="s">
        <v>217</v>
      </c>
      <c r="F115" s="7"/>
      <c r="G115" s="8" t="s">
        <v>267</v>
      </c>
      <c r="H115" s="7">
        <v>515</v>
      </c>
      <c r="I115" s="10" t="s">
        <v>278</v>
      </c>
      <c r="J115" s="4" t="s">
        <v>277</v>
      </c>
    </row>
    <row r="116" spans="1:10">
      <c r="A116" s="3" t="s">
        <v>130</v>
      </c>
      <c r="B116" s="4">
        <v>2018</v>
      </c>
      <c r="C116" s="3" t="s">
        <v>13</v>
      </c>
      <c r="D116" s="3" t="s">
        <v>18</v>
      </c>
      <c r="E116" s="6" t="s">
        <v>214</v>
      </c>
      <c r="F116" s="7"/>
      <c r="G116" s="8" t="s">
        <v>267</v>
      </c>
      <c r="H116" s="7">
        <v>165</v>
      </c>
      <c r="I116" s="10" t="s">
        <v>278</v>
      </c>
      <c r="J116" s="4" t="s">
        <v>277</v>
      </c>
    </row>
    <row r="117" spans="1:10">
      <c r="A117" s="3" t="s">
        <v>131</v>
      </c>
      <c r="B117" s="4">
        <v>2018</v>
      </c>
      <c r="C117" s="3" t="s">
        <v>13</v>
      </c>
      <c r="D117" s="3" t="s">
        <v>18</v>
      </c>
      <c r="E117" s="6" t="s">
        <v>218</v>
      </c>
      <c r="F117" s="7"/>
      <c r="G117" s="8" t="s">
        <v>267</v>
      </c>
      <c r="H117" s="7">
        <v>1294</v>
      </c>
      <c r="I117" s="10" t="s">
        <v>278</v>
      </c>
      <c r="J117" s="4" t="s">
        <v>277</v>
      </c>
    </row>
    <row r="118" spans="1:10">
      <c r="A118" s="3" t="s">
        <v>132</v>
      </c>
      <c r="B118" s="4">
        <v>2018</v>
      </c>
      <c r="C118" s="3" t="s">
        <v>13</v>
      </c>
      <c r="D118" s="3" t="s">
        <v>18</v>
      </c>
      <c r="E118" s="6" t="s">
        <v>217</v>
      </c>
      <c r="F118" s="7"/>
      <c r="G118" s="8" t="s">
        <v>267</v>
      </c>
      <c r="H118" s="7">
        <v>466</v>
      </c>
      <c r="I118" s="10" t="s">
        <v>278</v>
      </c>
      <c r="J118" s="4" t="s">
        <v>277</v>
      </c>
    </row>
    <row r="119" spans="1:10">
      <c r="A119" s="3" t="s">
        <v>133</v>
      </c>
      <c r="B119" s="4">
        <v>2017</v>
      </c>
      <c r="C119" s="3" t="s">
        <v>13</v>
      </c>
      <c r="D119" s="3" t="s">
        <v>9</v>
      </c>
      <c r="E119" s="6" t="s">
        <v>219</v>
      </c>
      <c r="F119" s="7"/>
      <c r="G119" s="8" t="s">
        <v>267</v>
      </c>
      <c r="H119" s="7">
        <v>1302</v>
      </c>
      <c r="I119" s="10" t="s">
        <v>278</v>
      </c>
      <c r="J119" s="4" t="s">
        <v>277</v>
      </c>
    </row>
    <row r="120" spans="1:10">
      <c r="A120" s="3" t="s">
        <v>134</v>
      </c>
      <c r="B120" s="4">
        <v>2018</v>
      </c>
      <c r="C120" s="3" t="s">
        <v>13</v>
      </c>
      <c r="D120" s="3" t="s">
        <v>9</v>
      </c>
      <c r="E120" s="6" t="s">
        <v>220</v>
      </c>
      <c r="F120" s="7"/>
      <c r="G120" s="8" t="s">
        <v>267</v>
      </c>
      <c r="H120" s="7">
        <v>41</v>
      </c>
      <c r="I120" s="10" t="s">
        <v>278</v>
      </c>
      <c r="J120" s="4" t="s">
        <v>277</v>
      </c>
    </row>
    <row r="121" spans="1:10">
      <c r="A121" s="3" t="s">
        <v>135</v>
      </c>
      <c r="B121" s="4">
        <v>2013</v>
      </c>
      <c r="C121" s="3" t="s">
        <v>8</v>
      </c>
      <c r="D121" s="3" t="s">
        <v>18</v>
      </c>
      <c r="E121" s="6" t="s">
        <v>221</v>
      </c>
      <c r="F121" s="7"/>
      <c r="G121" s="8" t="s">
        <v>269</v>
      </c>
      <c r="H121" s="7">
        <v>1270</v>
      </c>
      <c r="I121" s="10" t="s">
        <v>278</v>
      </c>
      <c r="J121" s="10" t="s">
        <v>278</v>
      </c>
    </row>
    <row r="122" spans="1:10">
      <c r="A122" s="3" t="s">
        <v>136</v>
      </c>
      <c r="B122" s="4">
        <v>2014</v>
      </c>
      <c r="C122" s="3" t="s">
        <v>13</v>
      </c>
      <c r="D122" s="3" t="s">
        <v>6</v>
      </c>
      <c r="E122" s="6" t="s">
        <v>222</v>
      </c>
      <c r="F122" s="7"/>
      <c r="G122" s="8" t="s">
        <v>270</v>
      </c>
      <c r="H122" s="7">
        <v>374</v>
      </c>
      <c r="I122" s="10" t="s">
        <v>278</v>
      </c>
      <c r="J122" s="4" t="s">
        <v>277</v>
      </c>
    </row>
    <row r="123" spans="1:10">
      <c r="A123" s="3" t="s">
        <v>137</v>
      </c>
      <c r="B123" s="4">
        <v>2014</v>
      </c>
      <c r="C123" s="3" t="s">
        <v>8</v>
      </c>
      <c r="D123" s="3" t="s">
        <v>9</v>
      </c>
      <c r="E123" s="6" t="s">
        <v>223</v>
      </c>
      <c r="F123" s="7"/>
      <c r="G123" s="8" t="s">
        <v>270</v>
      </c>
      <c r="H123" s="7">
        <v>1271</v>
      </c>
      <c r="I123" s="10" t="s">
        <v>278</v>
      </c>
      <c r="J123" s="4" t="s">
        <v>277</v>
      </c>
    </row>
    <row r="124" spans="1:10">
      <c r="A124" s="3" t="s">
        <v>138</v>
      </c>
      <c r="B124" s="4">
        <v>2012</v>
      </c>
      <c r="C124" s="3" t="s">
        <v>8</v>
      </c>
      <c r="D124" s="3" t="s">
        <v>18</v>
      </c>
      <c r="E124" s="6" t="s">
        <v>224</v>
      </c>
      <c r="F124" s="7"/>
      <c r="G124" s="8" t="s">
        <v>270</v>
      </c>
      <c r="H124" s="7">
        <v>1269</v>
      </c>
      <c r="I124" s="10" t="s">
        <v>278</v>
      </c>
      <c r="J124" s="4" t="s">
        <v>277</v>
      </c>
    </row>
    <row r="125" spans="1:10">
      <c r="A125" s="3" t="s">
        <v>139</v>
      </c>
      <c r="B125" s="4">
        <v>2017</v>
      </c>
      <c r="C125" s="3" t="s">
        <v>8</v>
      </c>
      <c r="D125" s="3" t="s">
        <v>23</v>
      </c>
      <c r="E125" s="6" t="s">
        <v>225</v>
      </c>
      <c r="F125" s="7"/>
      <c r="G125" s="8" t="s">
        <v>270</v>
      </c>
      <c r="H125" s="7">
        <v>1273</v>
      </c>
      <c r="I125" s="10" t="s">
        <v>278</v>
      </c>
      <c r="J125" s="4" t="s">
        <v>277</v>
      </c>
    </row>
    <row r="126" spans="1:10">
      <c r="A126" s="3" t="s">
        <v>140</v>
      </c>
      <c r="B126" s="4">
        <v>2018</v>
      </c>
      <c r="C126" s="3" t="s">
        <v>8</v>
      </c>
      <c r="D126" s="3" t="s">
        <v>23</v>
      </c>
      <c r="E126" s="6" t="s">
        <v>226</v>
      </c>
      <c r="F126" s="7"/>
      <c r="G126" s="8" t="s">
        <v>270</v>
      </c>
      <c r="H126" s="7">
        <v>1274</v>
      </c>
      <c r="I126" s="10" t="s">
        <v>278</v>
      </c>
      <c r="J126" s="4" t="s">
        <v>277</v>
      </c>
    </row>
    <row r="127" spans="1:10">
      <c r="A127" s="3" t="s">
        <v>141</v>
      </c>
      <c r="B127" s="4">
        <v>2018</v>
      </c>
      <c r="C127" s="3" t="s">
        <v>8</v>
      </c>
      <c r="D127" s="3" t="s">
        <v>23</v>
      </c>
      <c r="E127" s="6" t="s">
        <v>222</v>
      </c>
      <c r="F127" s="7"/>
      <c r="G127" s="8" t="s">
        <v>270</v>
      </c>
      <c r="H127" s="7">
        <v>1275</v>
      </c>
      <c r="I127" s="10" t="s">
        <v>278</v>
      </c>
      <c r="J127" s="4" t="s">
        <v>277</v>
      </c>
    </row>
    <row r="128" spans="1:10">
      <c r="A128" s="3" t="s">
        <v>142</v>
      </c>
      <c r="B128" s="4">
        <v>2018</v>
      </c>
      <c r="C128" s="3" t="s">
        <v>8</v>
      </c>
      <c r="D128" s="3" t="s">
        <v>23</v>
      </c>
      <c r="E128" s="6" t="s">
        <v>222</v>
      </c>
      <c r="F128" s="7"/>
      <c r="G128" s="8" t="s">
        <v>270</v>
      </c>
      <c r="H128" s="7">
        <v>1278</v>
      </c>
      <c r="I128" s="10" t="s">
        <v>278</v>
      </c>
      <c r="J128" s="4" t="s">
        <v>277</v>
      </c>
    </row>
    <row r="129" spans="1:10">
      <c r="A129" s="3" t="s">
        <v>143</v>
      </c>
      <c r="B129" s="4">
        <v>2018</v>
      </c>
      <c r="C129" s="3" t="s">
        <v>8</v>
      </c>
      <c r="D129" s="3" t="s">
        <v>23</v>
      </c>
      <c r="E129" s="6" t="s">
        <v>227</v>
      </c>
      <c r="F129" s="7"/>
      <c r="G129" s="8" t="s">
        <v>270</v>
      </c>
      <c r="H129" s="7">
        <v>1287</v>
      </c>
      <c r="I129" s="10" t="s">
        <v>278</v>
      </c>
      <c r="J129" s="4" t="s">
        <v>277</v>
      </c>
    </row>
    <row r="130" spans="1:10">
      <c r="A130" s="3" t="s">
        <v>144</v>
      </c>
      <c r="B130" s="4">
        <v>2017</v>
      </c>
      <c r="C130" s="3" t="s">
        <v>8</v>
      </c>
      <c r="D130" s="3" t="s">
        <v>30</v>
      </c>
      <c r="E130" s="6" t="s">
        <v>228</v>
      </c>
      <c r="F130" s="7"/>
      <c r="G130" s="8" t="s">
        <v>270</v>
      </c>
      <c r="H130" s="7">
        <v>1307</v>
      </c>
      <c r="I130" s="10" t="s">
        <v>278</v>
      </c>
      <c r="J130" s="4" t="s">
        <v>277</v>
      </c>
    </row>
    <row r="131" spans="1:10">
      <c r="A131" s="3" t="s">
        <v>145</v>
      </c>
      <c r="B131" s="4">
        <v>2018</v>
      </c>
      <c r="C131" s="3" t="s">
        <v>8</v>
      </c>
      <c r="D131" s="3" t="s">
        <v>30</v>
      </c>
      <c r="E131" s="6" t="s">
        <v>229</v>
      </c>
      <c r="F131" s="7"/>
      <c r="G131" s="8" t="s">
        <v>270</v>
      </c>
      <c r="H131" s="7">
        <v>1286</v>
      </c>
      <c r="I131" s="10" t="s">
        <v>278</v>
      </c>
      <c r="J131" s="4" t="s">
        <v>277</v>
      </c>
    </row>
    <row r="132" spans="1:10">
      <c r="A132" s="3" t="s">
        <v>146</v>
      </c>
      <c r="B132" s="4">
        <v>2018</v>
      </c>
      <c r="C132" s="3" t="s">
        <v>8</v>
      </c>
      <c r="D132" s="3" t="s">
        <v>48</v>
      </c>
      <c r="E132" s="6" t="s">
        <v>230</v>
      </c>
      <c r="F132" s="7"/>
      <c r="G132" s="8" t="s">
        <v>270</v>
      </c>
      <c r="H132" s="7">
        <v>253</v>
      </c>
      <c r="I132" s="10" t="s">
        <v>278</v>
      </c>
      <c r="J132" s="4" t="s">
        <v>277</v>
      </c>
    </row>
    <row r="133" spans="1:10">
      <c r="A133" s="3" t="s">
        <v>147</v>
      </c>
      <c r="B133" s="4">
        <v>2018</v>
      </c>
      <c r="C133" s="3" t="s">
        <v>8</v>
      </c>
      <c r="D133" s="3" t="s">
        <v>48</v>
      </c>
      <c r="E133" s="6" t="s">
        <v>228</v>
      </c>
      <c r="F133" s="7"/>
      <c r="G133" s="8" t="s">
        <v>270</v>
      </c>
      <c r="H133" s="7">
        <v>1298</v>
      </c>
      <c r="I133" s="10" t="s">
        <v>278</v>
      </c>
      <c r="J133" s="4" t="s">
        <v>277</v>
      </c>
    </row>
    <row r="134" spans="1:10">
      <c r="A134" s="3" t="s">
        <v>148</v>
      </c>
      <c r="B134" s="4">
        <v>2018</v>
      </c>
      <c r="C134" s="3" t="s">
        <v>8</v>
      </c>
      <c r="D134" s="3" t="s">
        <v>48</v>
      </c>
      <c r="E134" s="6" t="s">
        <v>231</v>
      </c>
      <c r="F134" s="7"/>
      <c r="G134" s="8" t="s">
        <v>270</v>
      </c>
      <c r="H134" s="7">
        <v>1314</v>
      </c>
      <c r="I134" s="10" t="s">
        <v>278</v>
      </c>
      <c r="J134" s="4" t="s">
        <v>277</v>
      </c>
    </row>
    <row r="135" spans="1:10">
      <c r="A135" s="3" t="s">
        <v>149</v>
      </c>
      <c r="B135" s="4">
        <v>2016</v>
      </c>
      <c r="C135" s="3" t="s">
        <v>13</v>
      </c>
      <c r="D135" s="3" t="s">
        <v>6</v>
      </c>
      <c r="E135" s="6" t="s">
        <v>231</v>
      </c>
      <c r="F135" s="7"/>
      <c r="G135" s="8" t="s">
        <v>270</v>
      </c>
      <c r="H135" s="7">
        <v>1200</v>
      </c>
      <c r="I135" s="4" t="s">
        <v>277</v>
      </c>
      <c r="J135" s="4" t="s">
        <v>277</v>
      </c>
    </row>
    <row r="136" spans="1:10">
      <c r="A136" s="3" t="s">
        <v>150</v>
      </c>
      <c r="B136" s="4">
        <v>2018</v>
      </c>
      <c r="C136" s="3" t="s">
        <v>13</v>
      </c>
      <c r="D136" s="3" t="s">
        <v>6</v>
      </c>
      <c r="E136" s="6" t="s">
        <v>232</v>
      </c>
      <c r="F136" s="7"/>
      <c r="G136" s="8" t="s">
        <v>270</v>
      </c>
      <c r="H136" s="7">
        <v>1306</v>
      </c>
      <c r="I136" s="10" t="s">
        <v>278</v>
      </c>
      <c r="J136" s="4" t="s">
        <v>277</v>
      </c>
    </row>
    <row r="137" spans="1:10">
      <c r="A137" s="3" t="s">
        <v>151</v>
      </c>
      <c r="B137" s="4">
        <v>2017</v>
      </c>
      <c r="C137" s="3" t="s">
        <v>13</v>
      </c>
      <c r="D137" s="3" t="s">
        <v>23</v>
      </c>
      <c r="E137" s="6" t="s">
        <v>223</v>
      </c>
      <c r="F137" s="7"/>
      <c r="G137" s="8" t="s">
        <v>270</v>
      </c>
      <c r="H137" s="7">
        <v>1290</v>
      </c>
      <c r="I137" s="10" t="s">
        <v>278</v>
      </c>
      <c r="J137" s="4" t="s">
        <v>277</v>
      </c>
    </row>
    <row r="138" spans="1:10">
      <c r="A138" s="3" t="s">
        <v>152</v>
      </c>
      <c r="B138" s="4">
        <v>2018</v>
      </c>
      <c r="C138" s="3" t="s">
        <v>13</v>
      </c>
      <c r="D138" s="3" t="s">
        <v>23</v>
      </c>
      <c r="E138" s="6" t="s">
        <v>228</v>
      </c>
      <c r="F138" s="7"/>
      <c r="G138" s="8" t="s">
        <v>270</v>
      </c>
      <c r="H138" s="7">
        <v>1281</v>
      </c>
      <c r="I138" s="10" t="s">
        <v>278</v>
      </c>
      <c r="J138" s="4" t="s">
        <v>277</v>
      </c>
    </row>
    <row r="139" spans="1:10">
      <c r="A139" s="3" t="s">
        <v>153</v>
      </c>
      <c r="B139" s="4">
        <v>2017</v>
      </c>
      <c r="C139" s="3" t="s">
        <v>13</v>
      </c>
      <c r="D139" s="3" t="s">
        <v>30</v>
      </c>
      <c r="E139" s="6" t="s">
        <v>226</v>
      </c>
      <c r="F139" s="7"/>
      <c r="G139" s="8" t="s">
        <v>270</v>
      </c>
      <c r="H139" s="7">
        <v>1289</v>
      </c>
      <c r="I139" s="10" t="s">
        <v>278</v>
      </c>
      <c r="J139" s="4" t="s">
        <v>277</v>
      </c>
    </row>
    <row r="140" spans="1:10">
      <c r="A140" s="3" t="s">
        <v>154</v>
      </c>
      <c r="B140" s="4">
        <v>2017</v>
      </c>
      <c r="C140" s="3" t="s">
        <v>13</v>
      </c>
      <c r="D140" s="3" t="s">
        <v>30</v>
      </c>
      <c r="E140" s="6" t="s">
        <v>226</v>
      </c>
      <c r="F140" s="7"/>
      <c r="G140" s="8" t="s">
        <v>270</v>
      </c>
      <c r="H140" s="7">
        <v>1290</v>
      </c>
      <c r="I140" s="10" t="s">
        <v>278</v>
      </c>
      <c r="J140" s="4" t="s">
        <v>277</v>
      </c>
    </row>
    <row r="141" spans="1:10">
      <c r="A141" s="3" t="s">
        <v>155</v>
      </c>
      <c r="B141" s="4">
        <v>2017</v>
      </c>
      <c r="C141" s="3" t="s">
        <v>13</v>
      </c>
      <c r="D141" s="3" t="s">
        <v>18</v>
      </c>
      <c r="E141" s="6" t="s">
        <v>223</v>
      </c>
      <c r="F141" s="7"/>
      <c r="G141" s="8" t="s">
        <v>270</v>
      </c>
      <c r="H141" s="7">
        <v>1290</v>
      </c>
      <c r="I141" s="10" t="s">
        <v>278</v>
      </c>
      <c r="J141" s="4" t="s">
        <v>277</v>
      </c>
    </row>
    <row r="142" spans="1:10">
      <c r="A142" s="3" t="s">
        <v>156</v>
      </c>
      <c r="B142" s="4">
        <v>2018</v>
      </c>
      <c r="C142" s="3" t="s">
        <v>13</v>
      </c>
      <c r="D142" s="3" t="s">
        <v>18</v>
      </c>
      <c r="E142" s="6" t="s">
        <v>228</v>
      </c>
      <c r="F142" s="7"/>
      <c r="G142" s="8" t="s">
        <v>270</v>
      </c>
      <c r="H142" s="7">
        <v>1311</v>
      </c>
      <c r="I142" s="10" t="s">
        <v>278</v>
      </c>
      <c r="J142" s="4" t="s">
        <v>277</v>
      </c>
    </row>
    <row r="143" spans="1:10">
      <c r="A143" s="3" t="s">
        <v>157</v>
      </c>
      <c r="B143" s="4">
        <v>2016</v>
      </c>
      <c r="C143" s="3" t="s">
        <v>13</v>
      </c>
      <c r="D143" s="3" t="s">
        <v>48</v>
      </c>
      <c r="E143" s="6" t="s">
        <v>233</v>
      </c>
      <c r="F143" s="7"/>
      <c r="G143" s="8" t="s">
        <v>270</v>
      </c>
      <c r="H143" s="7">
        <v>1299</v>
      </c>
      <c r="I143" s="10" t="s">
        <v>278</v>
      </c>
      <c r="J143" s="4" t="s">
        <v>277</v>
      </c>
    </row>
    <row r="144" spans="1:10">
      <c r="A144" s="3" t="s">
        <v>158</v>
      </c>
      <c r="B144" s="4">
        <v>2018</v>
      </c>
      <c r="C144" s="3" t="s">
        <v>13</v>
      </c>
      <c r="D144" s="3" t="s">
        <v>48</v>
      </c>
      <c r="E144" s="6" t="s">
        <v>230</v>
      </c>
      <c r="F144" s="7"/>
      <c r="G144" s="8" t="s">
        <v>270</v>
      </c>
      <c r="H144" s="7">
        <v>1145</v>
      </c>
      <c r="I144" s="4" t="s">
        <v>277</v>
      </c>
      <c r="J144" s="4" t="s">
        <v>277</v>
      </c>
    </row>
    <row r="145" spans="1:10">
      <c r="A145" s="3" t="s">
        <v>159</v>
      </c>
      <c r="B145" s="4">
        <v>2014</v>
      </c>
      <c r="C145" s="3" t="s">
        <v>5</v>
      </c>
      <c r="D145" s="3" t="s">
        <v>9</v>
      </c>
      <c r="E145" s="6" t="s">
        <v>234</v>
      </c>
      <c r="F145" s="7"/>
      <c r="G145" s="8" t="s">
        <v>271</v>
      </c>
      <c r="H145" s="7">
        <v>56</v>
      </c>
      <c r="I145" s="10" t="s">
        <v>278</v>
      </c>
      <c r="J145" s="4" t="s">
        <v>277</v>
      </c>
    </row>
    <row r="146" spans="1:10">
      <c r="A146" s="3" t="s">
        <v>160</v>
      </c>
      <c r="B146" s="4">
        <v>2017</v>
      </c>
      <c r="C146" s="3" t="s">
        <v>8</v>
      </c>
      <c r="D146" s="3" t="s">
        <v>23</v>
      </c>
      <c r="E146" s="6" t="s">
        <v>235</v>
      </c>
      <c r="F146" s="7"/>
      <c r="G146" s="8" t="s">
        <v>271</v>
      </c>
      <c r="H146" s="7">
        <v>1272</v>
      </c>
      <c r="I146" s="10" t="s">
        <v>278</v>
      </c>
      <c r="J146" s="4" t="s">
        <v>277</v>
      </c>
    </row>
    <row r="147" spans="1:10">
      <c r="A147" s="3" t="s">
        <v>161</v>
      </c>
      <c r="B147" s="4">
        <v>2016</v>
      </c>
      <c r="C147" s="3" t="s">
        <v>8</v>
      </c>
      <c r="D147" s="3" t="s">
        <v>30</v>
      </c>
      <c r="E147" s="6" t="s">
        <v>236</v>
      </c>
      <c r="F147" s="7"/>
      <c r="G147" s="8" t="s">
        <v>271</v>
      </c>
      <c r="H147" s="7">
        <v>1284</v>
      </c>
      <c r="I147" s="10" t="s">
        <v>278</v>
      </c>
      <c r="J147" s="4" t="s">
        <v>277</v>
      </c>
    </row>
    <row r="148" spans="1:10">
      <c r="A148" s="3" t="s">
        <v>162</v>
      </c>
      <c r="B148" s="4">
        <v>2016</v>
      </c>
      <c r="C148" s="3" t="s">
        <v>8</v>
      </c>
      <c r="D148" s="3" t="s">
        <v>48</v>
      </c>
      <c r="E148" s="6" t="s">
        <v>237</v>
      </c>
      <c r="F148" s="7"/>
      <c r="G148" s="8" t="s">
        <v>271</v>
      </c>
      <c r="H148" s="7">
        <v>125</v>
      </c>
      <c r="I148" s="10" t="s">
        <v>278</v>
      </c>
      <c r="J148" s="11" t="s">
        <v>277</v>
      </c>
    </row>
    <row r="149" spans="1:10">
      <c r="A149" s="3" t="s">
        <v>163</v>
      </c>
      <c r="B149" s="4">
        <v>2017</v>
      </c>
      <c r="C149" s="3" t="s">
        <v>8</v>
      </c>
      <c r="D149" s="3" t="s">
        <v>48</v>
      </c>
      <c r="E149" s="6" t="s">
        <v>238</v>
      </c>
      <c r="F149" s="7"/>
      <c r="G149" s="8" t="s">
        <v>271</v>
      </c>
      <c r="H149" s="7">
        <v>125</v>
      </c>
      <c r="I149" s="10" t="s">
        <v>278</v>
      </c>
      <c r="J149" s="4" t="s">
        <v>277</v>
      </c>
    </row>
    <row r="150" spans="1:10">
      <c r="A150" s="3" t="s">
        <v>164</v>
      </c>
      <c r="B150" s="4">
        <v>2018</v>
      </c>
      <c r="C150" s="3" t="s">
        <v>8</v>
      </c>
      <c r="D150" s="3" t="s">
        <v>48</v>
      </c>
      <c r="E150" s="6" t="s">
        <v>239</v>
      </c>
      <c r="F150" s="7"/>
      <c r="G150" s="8" t="s">
        <v>271</v>
      </c>
      <c r="H150" s="7">
        <v>32</v>
      </c>
      <c r="I150" s="10" t="s">
        <v>278</v>
      </c>
      <c r="J150" s="4" t="s">
        <v>277</v>
      </c>
    </row>
    <row r="151" spans="1:10">
      <c r="A151" s="3" t="s">
        <v>165</v>
      </c>
      <c r="B151" s="4">
        <v>2018</v>
      </c>
      <c r="C151" s="3" t="s">
        <v>13</v>
      </c>
      <c r="D151" s="3" t="s">
        <v>6</v>
      </c>
      <c r="E151" s="6" t="s">
        <v>240</v>
      </c>
      <c r="F151" s="7"/>
      <c r="G151" s="8" t="s">
        <v>271</v>
      </c>
      <c r="H151" s="7">
        <v>1263</v>
      </c>
      <c r="I151" s="10" t="s">
        <v>278</v>
      </c>
      <c r="J151" s="4" t="s">
        <v>277</v>
      </c>
    </row>
    <row r="152" spans="1:10">
      <c r="A152" s="3" t="s">
        <v>166</v>
      </c>
      <c r="B152" s="4">
        <v>2018</v>
      </c>
      <c r="C152" s="3" t="s">
        <v>13</v>
      </c>
      <c r="D152" s="3" t="s">
        <v>18</v>
      </c>
      <c r="E152" s="6" t="s">
        <v>241</v>
      </c>
      <c r="F152" s="7"/>
      <c r="G152" s="8" t="s">
        <v>271</v>
      </c>
      <c r="H152" s="7">
        <v>1310</v>
      </c>
      <c r="I152" s="4" t="s">
        <v>277</v>
      </c>
      <c r="J152" s="4" t="s">
        <v>277</v>
      </c>
    </row>
    <row r="153" spans="1:10">
      <c r="A153" s="3" t="s">
        <v>167</v>
      </c>
      <c r="B153" s="4">
        <v>2018</v>
      </c>
      <c r="C153" s="3" t="s">
        <v>13</v>
      </c>
      <c r="D153" s="3" t="s">
        <v>48</v>
      </c>
      <c r="E153" s="6" t="s">
        <v>242</v>
      </c>
      <c r="F153" s="7"/>
      <c r="G153" s="8" t="s">
        <v>271</v>
      </c>
      <c r="H153" s="7">
        <v>490</v>
      </c>
      <c r="I153" s="10" t="s">
        <v>278</v>
      </c>
      <c r="J153" s="4" t="s">
        <v>277</v>
      </c>
    </row>
    <row r="154" spans="1:10">
      <c r="A154" s="3" t="s">
        <v>168</v>
      </c>
      <c r="B154" s="4">
        <v>2011</v>
      </c>
      <c r="C154" s="3" t="s">
        <v>15</v>
      </c>
      <c r="D154" s="3" t="s">
        <v>6</v>
      </c>
      <c r="E154" s="6" t="s">
        <v>243</v>
      </c>
      <c r="F154" s="7"/>
      <c r="G154" s="8" t="s">
        <v>272</v>
      </c>
      <c r="H154" s="7">
        <v>1266</v>
      </c>
      <c r="I154" s="10" t="s">
        <v>278</v>
      </c>
      <c r="J154" s="4" t="s">
        <v>277</v>
      </c>
    </row>
    <row r="155" spans="1:10">
      <c r="A155" s="3" t="s">
        <v>169</v>
      </c>
      <c r="B155" s="4">
        <v>2017</v>
      </c>
      <c r="C155" s="3" t="s">
        <v>8</v>
      </c>
      <c r="D155" s="3" t="s">
        <v>23</v>
      </c>
      <c r="E155" s="6" t="s">
        <v>244</v>
      </c>
      <c r="F155" s="7"/>
      <c r="G155" s="8" t="s">
        <v>272</v>
      </c>
      <c r="H155" s="7">
        <v>462</v>
      </c>
      <c r="I155" s="10" t="s">
        <v>278</v>
      </c>
      <c r="J155" s="4" t="s">
        <v>277</v>
      </c>
    </row>
    <row r="156" spans="1:10">
      <c r="A156" s="3" t="s">
        <v>170</v>
      </c>
      <c r="B156" s="4">
        <v>2017</v>
      </c>
      <c r="C156" s="3" t="s">
        <v>8</v>
      </c>
      <c r="D156" s="3" t="s">
        <v>48</v>
      </c>
      <c r="E156" s="6" t="s">
        <v>245</v>
      </c>
      <c r="F156" s="7"/>
      <c r="G156" s="8" t="s">
        <v>272</v>
      </c>
      <c r="H156" s="7">
        <v>1313</v>
      </c>
      <c r="I156" s="10" t="s">
        <v>278</v>
      </c>
      <c r="J156" s="4" t="s">
        <v>277</v>
      </c>
    </row>
    <row r="157" spans="1:10">
      <c r="A157" s="3" t="s">
        <v>171</v>
      </c>
      <c r="B157" s="4">
        <v>2018</v>
      </c>
      <c r="C157" s="3" t="s">
        <v>13</v>
      </c>
      <c r="D157" s="3" t="s">
        <v>18</v>
      </c>
      <c r="E157" s="6" t="s">
        <v>246</v>
      </c>
      <c r="F157" s="7"/>
      <c r="G157" s="8" t="s">
        <v>273</v>
      </c>
      <c r="H157" s="7">
        <v>1312</v>
      </c>
      <c r="I157" s="10" t="s">
        <v>278</v>
      </c>
      <c r="J157" s="4" t="s">
        <v>277</v>
      </c>
    </row>
    <row r="158" spans="1:10">
      <c r="A158" s="3" t="s">
        <v>172</v>
      </c>
      <c r="B158" s="4">
        <v>2018</v>
      </c>
      <c r="C158" s="3" t="s">
        <v>8</v>
      </c>
      <c r="D158" s="3" t="s">
        <v>18</v>
      </c>
      <c r="E158" s="6" t="s">
        <v>247</v>
      </c>
      <c r="F158" s="7"/>
      <c r="G158" s="8" t="s">
        <v>267</v>
      </c>
      <c r="H158" s="7">
        <v>666</v>
      </c>
      <c r="I158" s="4" t="s">
        <v>277</v>
      </c>
      <c r="J158" s="4" t="s">
        <v>277</v>
      </c>
    </row>
    <row r="159" spans="1:10">
      <c r="A159" s="3" t="s">
        <v>173</v>
      </c>
      <c r="B159" s="4">
        <v>2018</v>
      </c>
      <c r="C159" s="3" t="s">
        <v>13</v>
      </c>
      <c r="D159" s="3" t="s">
        <v>18</v>
      </c>
      <c r="E159" s="6" t="s">
        <v>248</v>
      </c>
      <c r="F159" s="7"/>
      <c r="G159" s="8" t="s">
        <v>268</v>
      </c>
      <c r="H159" s="7" t="s">
        <v>265</v>
      </c>
      <c r="I159" s="10" t="s">
        <v>278</v>
      </c>
      <c r="J159" s="4" t="s">
        <v>277</v>
      </c>
    </row>
    <row r="160" spans="1:10">
      <c r="A160" s="3" t="s">
        <v>174</v>
      </c>
      <c r="B160" s="4">
        <v>2015</v>
      </c>
      <c r="C160" s="3" t="s">
        <v>8</v>
      </c>
      <c r="D160" s="3" t="s">
        <v>9</v>
      </c>
      <c r="E160" s="6" t="s">
        <v>249</v>
      </c>
      <c r="F160" s="7"/>
      <c r="G160" s="8" t="s">
        <v>274</v>
      </c>
      <c r="H160" s="7">
        <v>1317</v>
      </c>
      <c r="I160" s="10" t="s">
        <v>278</v>
      </c>
      <c r="J160" s="4" t="s">
        <v>277</v>
      </c>
    </row>
    <row r="161" spans="1:10">
      <c r="A161" s="3" t="s">
        <v>175</v>
      </c>
      <c r="B161" s="4">
        <v>2019</v>
      </c>
      <c r="C161" s="3" t="s">
        <v>8</v>
      </c>
      <c r="D161" s="3" t="s">
        <v>18</v>
      </c>
      <c r="E161" s="6" t="s">
        <v>250</v>
      </c>
      <c r="F161" s="7"/>
      <c r="G161" s="8" t="s">
        <v>274</v>
      </c>
      <c r="H161" s="7">
        <v>795</v>
      </c>
      <c r="I161" s="10" t="s">
        <v>278</v>
      </c>
      <c r="J161" s="4" t="s">
        <v>277</v>
      </c>
    </row>
    <row r="162" spans="1:10">
      <c r="A162" s="3" t="s">
        <v>176</v>
      </c>
      <c r="B162" s="4">
        <v>2017</v>
      </c>
      <c r="C162" s="3" t="s">
        <v>8</v>
      </c>
      <c r="D162" s="3" t="s">
        <v>30</v>
      </c>
      <c r="E162" s="6" t="s">
        <v>251</v>
      </c>
      <c r="F162" s="7"/>
      <c r="G162" s="8" t="s">
        <v>274</v>
      </c>
      <c r="H162" s="7">
        <v>599</v>
      </c>
      <c r="I162" s="10" t="s">
        <v>278</v>
      </c>
      <c r="J162" s="4" t="s">
        <v>277</v>
      </c>
    </row>
    <row r="163" spans="1:10">
      <c r="A163" s="3" t="s">
        <v>177</v>
      </c>
      <c r="B163" s="4">
        <v>2018</v>
      </c>
      <c r="C163" s="3" t="s">
        <v>13</v>
      </c>
      <c r="D163" s="3" t="s">
        <v>23</v>
      </c>
      <c r="E163" s="6" t="s">
        <v>252</v>
      </c>
      <c r="F163" s="7"/>
      <c r="G163" s="8" t="s">
        <v>274</v>
      </c>
      <c r="H163" s="7">
        <v>1140</v>
      </c>
      <c r="I163" s="10" t="s">
        <v>278</v>
      </c>
      <c r="J163" s="4" t="s">
        <v>277</v>
      </c>
    </row>
    <row r="164" spans="1:10">
      <c r="A164" s="3" t="s">
        <v>178</v>
      </c>
      <c r="B164" s="4">
        <v>2019</v>
      </c>
      <c r="C164" s="3" t="s">
        <v>179</v>
      </c>
      <c r="D164" s="3" t="s">
        <v>30</v>
      </c>
      <c r="E164" s="6" t="s">
        <v>253</v>
      </c>
      <c r="F164" s="7"/>
      <c r="G164" s="8" t="s">
        <v>274</v>
      </c>
      <c r="H164" s="7">
        <v>1140</v>
      </c>
      <c r="I164" s="10" t="s">
        <v>278</v>
      </c>
      <c r="J164" s="4" t="s">
        <v>277</v>
      </c>
    </row>
    <row r="165" spans="1:10">
      <c r="A165" s="3" t="s">
        <v>180</v>
      </c>
      <c r="B165" s="4">
        <v>2012</v>
      </c>
      <c r="C165" s="3" t="s">
        <v>8</v>
      </c>
      <c r="D165" s="3" t="s">
        <v>9</v>
      </c>
      <c r="E165" s="6" t="s">
        <v>254</v>
      </c>
      <c r="F165" s="7"/>
      <c r="G165" s="8" t="s">
        <v>275</v>
      </c>
      <c r="H165" s="7">
        <v>25</v>
      </c>
      <c r="I165" s="10" t="s">
        <v>278</v>
      </c>
      <c r="J165" s="4" t="s">
        <v>277</v>
      </c>
    </row>
    <row r="166" spans="1:10">
      <c r="A166" s="3" t="s">
        <v>181</v>
      </c>
      <c r="B166" s="4">
        <v>2018</v>
      </c>
      <c r="C166" s="3" t="s">
        <v>8</v>
      </c>
      <c r="D166" s="3" t="s">
        <v>30</v>
      </c>
      <c r="E166" s="6" t="s">
        <v>255</v>
      </c>
      <c r="F166" s="7"/>
      <c r="G166" s="8" t="s">
        <v>275</v>
      </c>
      <c r="H166" s="7">
        <v>252</v>
      </c>
      <c r="I166" s="10" t="s">
        <v>278</v>
      </c>
      <c r="J166" s="4" t="s">
        <v>277</v>
      </c>
    </row>
  </sheetData>
  <conditionalFormatting sqref="A2:A166">
    <cfRule type="duplicateValues" dxfId="5" priority="2"/>
  </conditionalFormatting>
  <conditionalFormatting sqref="A1:A166">
    <cfRule type="duplicateValues" dxfId="4" priority="3"/>
  </conditionalFormatting>
  <conditionalFormatting sqref="A1:A16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BD62F-6A4F-492B-B919-A9C9F1E826D8}">
  <dimension ref="A1:AK17"/>
  <sheetViews>
    <sheetView tabSelected="1" topLeftCell="B1" zoomScale="115" zoomScaleNormal="115" workbookViewId="0">
      <selection activeCell="Q28" sqref="Q28"/>
    </sheetView>
  </sheetViews>
  <sheetFormatPr defaultRowHeight="15"/>
  <cols>
    <col min="1" max="1" width="34.5703125" bestFit="1" customWidth="1"/>
    <col min="2" max="2" width="10.28515625" customWidth="1"/>
    <col min="3" max="21" width="10.7109375" customWidth="1"/>
    <col min="23" max="36" width="6.7109375" customWidth="1"/>
    <col min="37" max="37" width="6.140625" customWidth="1"/>
  </cols>
  <sheetData>
    <row r="1" spans="1:37">
      <c r="A1" s="51"/>
      <c r="B1" s="64" t="s">
        <v>317</v>
      </c>
      <c r="C1" s="59" t="s">
        <v>512</v>
      </c>
      <c r="D1" s="60"/>
      <c r="E1" s="60"/>
      <c r="F1" s="61"/>
      <c r="G1" s="62" t="s">
        <v>435</v>
      </c>
      <c r="H1" s="63"/>
      <c r="I1" s="63"/>
      <c r="J1" s="63"/>
      <c r="K1" s="63"/>
      <c r="L1" s="56" t="s">
        <v>427</v>
      </c>
      <c r="M1" s="57"/>
      <c r="N1" s="58"/>
      <c r="O1" s="45"/>
      <c r="P1" s="45"/>
      <c r="Q1" s="56" t="s">
        <v>428</v>
      </c>
      <c r="R1" s="57"/>
      <c r="S1" s="57"/>
      <c r="T1" s="57"/>
      <c r="U1" s="58"/>
      <c r="W1" s="54" t="s">
        <v>497</v>
      </c>
      <c r="X1" s="54" t="s">
        <v>498</v>
      </c>
      <c r="Y1" s="54" t="s">
        <v>499</v>
      </c>
      <c r="Z1" s="54" t="s">
        <v>500</v>
      </c>
      <c r="AA1" s="54" t="s">
        <v>501</v>
      </c>
      <c r="AB1" s="54" t="s">
        <v>502</v>
      </c>
      <c r="AC1" s="54" t="s">
        <v>503</v>
      </c>
      <c r="AD1" s="54" t="s">
        <v>504</v>
      </c>
      <c r="AE1" s="54" t="s">
        <v>505</v>
      </c>
      <c r="AF1" s="54" t="s">
        <v>506</v>
      </c>
      <c r="AG1" s="54" t="s">
        <v>507</v>
      </c>
      <c r="AH1" s="54" t="s">
        <v>508</v>
      </c>
      <c r="AI1" s="54" t="s">
        <v>509</v>
      </c>
      <c r="AJ1" s="54" t="s">
        <v>510</v>
      </c>
      <c r="AK1" s="54" t="s">
        <v>511</v>
      </c>
    </row>
    <row r="2" spans="1:37">
      <c r="A2" s="51" t="s">
        <v>295</v>
      </c>
      <c r="B2" s="64"/>
      <c r="C2" s="45" t="s">
        <v>429</v>
      </c>
      <c r="D2" s="45" t="s">
        <v>430</v>
      </c>
      <c r="E2" s="49" t="s">
        <v>512</v>
      </c>
      <c r="F2" s="45" t="s">
        <v>432</v>
      </c>
      <c r="G2" s="45" t="s">
        <v>429</v>
      </c>
      <c r="H2" s="45" t="s">
        <v>430</v>
      </c>
      <c r="I2" s="45" t="s">
        <v>431</v>
      </c>
      <c r="J2" s="50" t="s">
        <v>451</v>
      </c>
      <c r="K2" s="45" t="s">
        <v>432</v>
      </c>
      <c r="L2" s="45" t="s">
        <v>429</v>
      </c>
      <c r="M2" s="45" t="s">
        <v>430</v>
      </c>
      <c r="N2" s="45" t="s">
        <v>431</v>
      </c>
      <c r="O2" s="45" t="s">
        <v>427</v>
      </c>
      <c r="P2" s="45" t="s">
        <v>432</v>
      </c>
      <c r="Q2" s="45" t="s">
        <v>429</v>
      </c>
      <c r="R2" s="45" t="s">
        <v>430</v>
      </c>
      <c r="S2" s="45" t="s">
        <v>431</v>
      </c>
      <c r="T2" s="45" t="s">
        <v>428</v>
      </c>
      <c r="U2" s="45" t="s">
        <v>432</v>
      </c>
      <c r="W2" s="54">
        <v>0.72499999999999998</v>
      </c>
      <c r="X2" s="54">
        <f t="shared" ref="X2:Y3" si="0">W2+1</f>
        <v>1.7250000000000001</v>
      </c>
      <c r="Y2" s="54">
        <f t="shared" si="0"/>
        <v>2.7250000000000001</v>
      </c>
      <c r="Z2" s="54">
        <f>Y2+1</f>
        <v>3.7250000000000001</v>
      </c>
      <c r="AA2" s="54">
        <f t="shared" ref="AA2:AK2" si="1">Z2+1</f>
        <v>4.7249999999999996</v>
      </c>
      <c r="AB2" s="54">
        <f t="shared" si="1"/>
        <v>5.7249999999999996</v>
      </c>
      <c r="AC2" s="54">
        <f t="shared" si="1"/>
        <v>6.7249999999999996</v>
      </c>
      <c r="AD2" s="54">
        <f t="shared" si="1"/>
        <v>7.7249999999999996</v>
      </c>
      <c r="AE2" s="54">
        <f t="shared" si="1"/>
        <v>8.7249999999999996</v>
      </c>
      <c r="AF2" s="54">
        <f t="shared" si="1"/>
        <v>9.7249999999999996</v>
      </c>
      <c r="AG2" s="54">
        <f t="shared" si="1"/>
        <v>10.725</v>
      </c>
      <c r="AH2" s="54">
        <f t="shared" si="1"/>
        <v>11.725</v>
      </c>
      <c r="AI2" s="54">
        <f t="shared" si="1"/>
        <v>12.725</v>
      </c>
      <c r="AJ2" s="54">
        <f t="shared" si="1"/>
        <v>13.725</v>
      </c>
      <c r="AK2" s="54">
        <f t="shared" si="1"/>
        <v>14.725</v>
      </c>
    </row>
    <row r="3" spans="1:37">
      <c r="A3" s="3" t="s">
        <v>436</v>
      </c>
      <c r="B3" s="21" t="s">
        <v>318</v>
      </c>
      <c r="C3" s="3">
        <v>52.15</v>
      </c>
      <c r="D3" s="3">
        <v>49.64</v>
      </c>
      <c r="E3" s="53">
        <f>AVERAGE(C3:D3)</f>
        <v>50.894999999999996</v>
      </c>
      <c r="F3" s="53">
        <f>STDEV(C3:D3)</f>
        <v>1.7748380207782328</v>
      </c>
      <c r="G3" s="46">
        <v>24.108497809720728</v>
      </c>
      <c r="H3" s="46">
        <v>22.011600835994397</v>
      </c>
      <c r="I3" s="46">
        <v>23.185369593523323</v>
      </c>
      <c r="J3" s="53">
        <f>AVERAGE(G3:I3)</f>
        <v>23.101822746412818</v>
      </c>
      <c r="K3" s="47" t="str">
        <f>FIXED(STDEV(G3:I3),2)</f>
        <v>1.05</v>
      </c>
      <c r="L3" s="46">
        <v>3.39</v>
      </c>
      <c r="M3" s="46">
        <v>5.63</v>
      </c>
      <c r="N3" s="46">
        <v>6.89</v>
      </c>
      <c r="O3" s="52">
        <f>AVERAGE(L3:N3)</f>
        <v>5.3033333333333337</v>
      </c>
      <c r="P3" s="47" t="str">
        <f>FIXED(STDEV(L3:N3),2)</f>
        <v>1.77</v>
      </c>
      <c r="Q3" s="21">
        <v>1.01</v>
      </c>
      <c r="R3" s="21">
        <v>1.2</v>
      </c>
      <c r="S3" s="21">
        <v>1.39</v>
      </c>
      <c r="T3" s="53">
        <f>AVERAGE(Q3:S3)</f>
        <v>1.2</v>
      </c>
      <c r="U3" s="47" t="str">
        <f>FIXED(STDEV(Q3:S3),2)</f>
        <v>0.19</v>
      </c>
      <c r="W3" s="54">
        <v>0.72499999999999998</v>
      </c>
      <c r="X3" s="54">
        <f t="shared" si="0"/>
        <v>1.7250000000000001</v>
      </c>
      <c r="Y3" s="54">
        <f t="shared" si="0"/>
        <v>2.7250000000000001</v>
      </c>
      <c r="Z3" s="54">
        <f>Y3+1</f>
        <v>3.7250000000000001</v>
      </c>
      <c r="AA3" s="54">
        <f t="shared" ref="AA3:AK3" si="2">Z3+1</f>
        <v>4.7249999999999996</v>
      </c>
      <c r="AB3" s="54">
        <f t="shared" si="2"/>
        <v>5.7249999999999996</v>
      </c>
      <c r="AC3" s="54">
        <f t="shared" si="2"/>
        <v>6.7249999999999996</v>
      </c>
      <c r="AD3" s="54">
        <f t="shared" si="2"/>
        <v>7.7249999999999996</v>
      </c>
      <c r="AE3" s="54">
        <f t="shared" si="2"/>
        <v>8.7249999999999996</v>
      </c>
      <c r="AF3" s="54">
        <f t="shared" si="2"/>
        <v>9.7249999999999996</v>
      </c>
      <c r="AG3" s="54">
        <f t="shared" si="2"/>
        <v>10.725</v>
      </c>
      <c r="AH3" s="54">
        <f t="shared" si="2"/>
        <v>11.725</v>
      </c>
      <c r="AI3" s="54">
        <f t="shared" si="2"/>
        <v>12.725</v>
      </c>
      <c r="AJ3" s="54">
        <f t="shared" si="2"/>
        <v>13.725</v>
      </c>
      <c r="AK3" s="54">
        <f t="shared" si="2"/>
        <v>14.725</v>
      </c>
    </row>
    <row r="4" spans="1:37">
      <c r="A4" s="3" t="s">
        <v>437</v>
      </c>
      <c r="B4" s="21" t="s">
        <v>319</v>
      </c>
      <c r="C4" s="3">
        <v>63.53</v>
      </c>
      <c r="D4" s="3">
        <v>69.8</v>
      </c>
      <c r="E4" s="53">
        <f t="shared" ref="E4:E17" si="3">AVERAGE(C4:D4)</f>
        <v>66.664999999999992</v>
      </c>
      <c r="F4" s="53">
        <f t="shared" ref="F4:F17" si="4">STDEV(C4:D4)</f>
        <v>4.4335595180396501</v>
      </c>
      <c r="G4" s="46">
        <v>40.877387253937435</v>
      </c>
      <c r="H4" s="46">
        <v>48.305464714797239</v>
      </c>
      <c r="I4" s="46">
        <v>36.435893699282531</v>
      </c>
      <c r="J4" s="53">
        <f t="shared" ref="J4:J17" si="5">AVERAGE(G4:I4)</f>
        <v>41.872915222672397</v>
      </c>
      <c r="K4" s="47" t="str">
        <f t="shared" ref="K4:K14" si="6">FIXED(STDEV(G4:I4),2)</f>
        <v>6.00</v>
      </c>
      <c r="L4" s="46">
        <v>10.35</v>
      </c>
      <c r="M4" s="46">
        <v>8</v>
      </c>
      <c r="N4" s="46">
        <v>12.89</v>
      </c>
      <c r="O4" s="52">
        <f>AVERAGE(L4:N4)</f>
        <v>10.413333333333334</v>
      </c>
      <c r="P4" s="47" t="str">
        <f t="shared" ref="P4" si="7">FIXED(STDEV(L4:N4),2)</f>
        <v>2.45</v>
      </c>
      <c r="Q4" s="21">
        <v>1.44</v>
      </c>
      <c r="R4" s="21">
        <v>2.0499999999999998</v>
      </c>
      <c r="S4" s="21">
        <v>1.39</v>
      </c>
      <c r="T4" s="53">
        <f t="shared" ref="T4:T17" si="8">AVERAGE(Q4:S4)</f>
        <v>1.6266666666666667</v>
      </c>
      <c r="U4" s="47" t="str">
        <f t="shared" ref="U4:U17" si="9">FIXED(STDEV(Q4:S4),2)</f>
        <v>0.37</v>
      </c>
      <c r="W4" s="54" t="s">
        <v>452</v>
      </c>
      <c r="X4" s="54" t="s">
        <v>453</v>
      </c>
      <c r="Y4" s="54" t="s">
        <v>454</v>
      </c>
      <c r="Z4" s="54" t="s">
        <v>455</v>
      </c>
      <c r="AA4" s="54" t="s">
        <v>456</v>
      </c>
      <c r="AB4" s="54" t="s">
        <v>457</v>
      </c>
      <c r="AC4" s="54" t="s">
        <v>458</v>
      </c>
      <c r="AD4" s="54" t="s">
        <v>459</v>
      </c>
      <c r="AE4" s="54" t="s">
        <v>460</v>
      </c>
      <c r="AF4" s="54" t="s">
        <v>461</v>
      </c>
      <c r="AG4" s="54" t="s">
        <v>462</v>
      </c>
      <c r="AH4" s="54" t="s">
        <v>463</v>
      </c>
      <c r="AI4" s="54" t="s">
        <v>464</v>
      </c>
      <c r="AJ4" s="54" t="s">
        <v>465</v>
      </c>
      <c r="AK4" s="54" t="s">
        <v>466</v>
      </c>
    </row>
    <row r="5" spans="1:37">
      <c r="A5" s="3" t="s">
        <v>438</v>
      </c>
      <c r="B5" s="21" t="s">
        <v>319</v>
      </c>
      <c r="C5" s="3">
        <v>14.42</v>
      </c>
      <c r="D5" s="3">
        <v>7.25</v>
      </c>
      <c r="E5" s="53">
        <f t="shared" si="3"/>
        <v>10.835000000000001</v>
      </c>
      <c r="F5" s="53">
        <f t="shared" si="4"/>
        <v>5.0699556211075407</v>
      </c>
      <c r="G5" s="46">
        <v>39.562966969799042</v>
      </c>
      <c r="H5" s="46">
        <v>30.024236391695435</v>
      </c>
      <c r="I5" s="46">
        <v>44.210849470669793</v>
      </c>
      <c r="J5" s="53">
        <f t="shared" si="5"/>
        <v>37.932684277388091</v>
      </c>
      <c r="K5" s="47" t="str">
        <f t="shared" si="6"/>
        <v>7.23</v>
      </c>
      <c r="L5" s="46">
        <v>0.99</v>
      </c>
      <c r="M5" s="46">
        <v>2.95</v>
      </c>
      <c r="N5" s="46">
        <v>1.4</v>
      </c>
      <c r="O5" s="52">
        <f t="shared" ref="O5:O17" si="10">AVERAGE(L5:N5)</f>
        <v>1.78</v>
      </c>
      <c r="P5" s="47" t="str">
        <f>FIXED(STDEV(L5:N5),2)</f>
        <v>1.03</v>
      </c>
      <c r="Q5" s="21">
        <v>0.35</v>
      </c>
      <c r="R5" s="21">
        <v>1.2</v>
      </c>
      <c r="S5" s="21">
        <v>2.63</v>
      </c>
      <c r="T5" s="53">
        <f t="shared" si="8"/>
        <v>1.3933333333333333</v>
      </c>
      <c r="U5" s="47" t="str">
        <f t="shared" si="9"/>
        <v>1.15</v>
      </c>
      <c r="W5" s="54">
        <v>0.90500000000000003</v>
      </c>
      <c r="X5" s="54">
        <f t="shared" ref="X5:Y5" si="11">W5+1</f>
        <v>1.905</v>
      </c>
      <c r="Y5" s="54">
        <f t="shared" si="11"/>
        <v>2.9050000000000002</v>
      </c>
      <c r="Z5" s="54">
        <f>Y5+1</f>
        <v>3.9050000000000002</v>
      </c>
      <c r="AA5" s="54">
        <f t="shared" ref="AA5:AK5" si="12">Z5+1</f>
        <v>4.9050000000000002</v>
      </c>
      <c r="AB5" s="54">
        <f t="shared" si="12"/>
        <v>5.9050000000000002</v>
      </c>
      <c r="AC5" s="54">
        <f t="shared" si="12"/>
        <v>6.9050000000000002</v>
      </c>
      <c r="AD5" s="54">
        <f t="shared" si="12"/>
        <v>7.9050000000000002</v>
      </c>
      <c r="AE5" s="54">
        <f t="shared" si="12"/>
        <v>8.9050000000000011</v>
      </c>
      <c r="AF5" s="54">
        <f t="shared" si="12"/>
        <v>9.9050000000000011</v>
      </c>
      <c r="AG5" s="54">
        <f t="shared" si="12"/>
        <v>10.905000000000001</v>
      </c>
      <c r="AH5" s="54">
        <f t="shared" si="12"/>
        <v>11.905000000000001</v>
      </c>
      <c r="AI5" s="54">
        <f t="shared" si="12"/>
        <v>12.905000000000001</v>
      </c>
      <c r="AJ5" s="54">
        <f t="shared" si="12"/>
        <v>13.905000000000001</v>
      </c>
      <c r="AK5" s="54">
        <f t="shared" si="12"/>
        <v>14.905000000000001</v>
      </c>
    </row>
    <row r="6" spans="1:37">
      <c r="A6" s="3" t="s">
        <v>439</v>
      </c>
      <c r="B6" s="21" t="s">
        <v>319</v>
      </c>
      <c r="C6" s="3">
        <v>76.94</v>
      </c>
      <c r="D6" s="3">
        <v>54.72</v>
      </c>
      <c r="E6" s="53">
        <f t="shared" si="3"/>
        <v>65.83</v>
      </c>
      <c r="F6" s="53">
        <f t="shared" si="4"/>
        <v>15.711912677965085</v>
      </c>
      <c r="G6" s="46">
        <v>37.798339166999455</v>
      </c>
      <c r="H6" s="46">
        <v>35.004298631894059</v>
      </c>
      <c r="I6" s="46">
        <v>39.820942780811798</v>
      </c>
      <c r="J6" s="53">
        <f t="shared" si="5"/>
        <v>37.541193526568435</v>
      </c>
      <c r="K6" s="47" t="str">
        <f t="shared" si="6"/>
        <v>2.42</v>
      </c>
      <c r="L6" s="46">
        <v>10.02</v>
      </c>
      <c r="M6" s="46">
        <v>13.63</v>
      </c>
      <c r="N6" s="46">
        <v>14.3</v>
      </c>
      <c r="O6" s="52">
        <f t="shared" si="10"/>
        <v>12.65</v>
      </c>
      <c r="P6" s="47" t="str">
        <f>FIXED(STDEV(L6:N6),2)</f>
        <v>2.30</v>
      </c>
      <c r="Q6" s="21">
        <v>9.1</v>
      </c>
      <c r="R6" s="21">
        <v>6.79</v>
      </c>
      <c r="S6" s="21">
        <v>7.79</v>
      </c>
      <c r="T6" s="53">
        <f t="shared" si="8"/>
        <v>7.8933333333333335</v>
      </c>
      <c r="U6" s="47" t="str">
        <f t="shared" si="9"/>
        <v>1.16</v>
      </c>
      <c r="W6" s="54">
        <v>0.90500000000000003</v>
      </c>
      <c r="X6" s="54">
        <f>W6+1</f>
        <v>1.905</v>
      </c>
      <c r="Y6" s="54">
        <f t="shared" ref="Y6:Y7" si="13">X6+1</f>
        <v>2.9050000000000002</v>
      </c>
      <c r="Z6" s="54">
        <f>Y6+1</f>
        <v>3.9050000000000002</v>
      </c>
      <c r="AA6" s="54">
        <f t="shared" ref="AA6:AK7" si="14">Z6+1</f>
        <v>4.9050000000000002</v>
      </c>
      <c r="AB6" s="54">
        <f t="shared" si="14"/>
        <v>5.9050000000000002</v>
      </c>
      <c r="AC6" s="54">
        <f t="shared" si="14"/>
        <v>6.9050000000000002</v>
      </c>
      <c r="AD6" s="54">
        <f t="shared" si="14"/>
        <v>7.9050000000000002</v>
      </c>
      <c r="AE6" s="54">
        <f t="shared" si="14"/>
        <v>8.9050000000000011</v>
      </c>
      <c r="AF6" s="54">
        <f t="shared" si="14"/>
        <v>9.9050000000000011</v>
      </c>
      <c r="AG6" s="54">
        <f t="shared" si="14"/>
        <v>10.905000000000001</v>
      </c>
      <c r="AH6" s="54">
        <f t="shared" si="14"/>
        <v>11.905000000000001</v>
      </c>
      <c r="AI6" s="54">
        <f t="shared" si="14"/>
        <v>12.905000000000001</v>
      </c>
      <c r="AJ6" s="54">
        <f t="shared" si="14"/>
        <v>13.905000000000001</v>
      </c>
      <c r="AK6" s="54">
        <f t="shared" si="14"/>
        <v>14.905000000000001</v>
      </c>
    </row>
    <row r="7" spans="1:37">
      <c r="A7" s="3" t="s">
        <v>440</v>
      </c>
      <c r="B7" s="21" t="s">
        <v>320</v>
      </c>
      <c r="C7" s="3">
        <v>23.18</v>
      </c>
      <c r="D7" s="3">
        <v>38.71</v>
      </c>
      <c r="E7" s="53">
        <f t="shared" si="3"/>
        <v>30.945</v>
      </c>
      <c r="F7" s="53">
        <f t="shared" si="4"/>
        <v>10.98136831182709</v>
      </c>
      <c r="G7" s="46">
        <v>25.459254068127162</v>
      </c>
      <c r="H7" s="46">
        <v>33.901726966983674</v>
      </c>
      <c r="I7" s="46">
        <v>28.76108437826694</v>
      </c>
      <c r="J7" s="53">
        <f t="shared" si="5"/>
        <v>29.374021804459261</v>
      </c>
      <c r="K7" s="47" t="str">
        <f t="shared" si="6"/>
        <v>4.25</v>
      </c>
      <c r="L7" s="46">
        <v>18.899999999999999</v>
      </c>
      <c r="M7" s="46">
        <v>21.17</v>
      </c>
      <c r="N7" s="46">
        <v>24.6</v>
      </c>
      <c r="O7" s="52">
        <f t="shared" si="10"/>
        <v>21.556666666666668</v>
      </c>
      <c r="P7" s="47" t="str">
        <f>FIXED(STDEV(L7:N7),2)</f>
        <v>2.87</v>
      </c>
      <c r="Q7" s="21">
        <v>12.81</v>
      </c>
      <c r="R7" s="21">
        <v>9.5500000000000007</v>
      </c>
      <c r="S7" s="21">
        <v>10.99</v>
      </c>
      <c r="T7" s="53">
        <f t="shared" si="8"/>
        <v>11.116666666666667</v>
      </c>
      <c r="U7" s="47" t="str">
        <f t="shared" si="9"/>
        <v>1.63</v>
      </c>
      <c r="W7" s="54">
        <v>0.90500000000000003</v>
      </c>
      <c r="X7" s="54">
        <f>W7+1</f>
        <v>1.905</v>
      </c>
      <c r="Y7" s="54">
        <f t="shared" si="13"/>
        <v>2.9050000000000002</v>
      </c>
      <c r="Z7" s="54">
        <f>Y7+1</f>
        <v>3.9050000000000002</v>
      </c>
      <c r="AA7" s="54">
        <f t="shared" si="14"/>
        <v>4.9050000000000002</v>
      </c>
      <c r="AB7" s="54">
        <f t="shared" si="14"/>
        <v>5.9050000000000002</v>
      </c>
      <c r="AC7" s="54">
        <f t="shared" si="14"/>
        <v>6.9050000000000002</v>
      </c>
      <c r="AD7" s="54">
        <f t="shared" si="14"/>
        <v>7.9050000000000002</v>
      </c>
      <c r="AE7" s="54">
        <f t="shared" si="14"/>
        <v>8.9050000000000011</v>
      </c>
      <c r="AF7" s="54">
        <f t="shared" si="14"/>
        <v>9.9050000000000011</v>
      </c>
      <c r="AG7" s="54">
        <f t="shared" si="14"/>
        <v>10.905000000000001</v>
      </c>
      <c r="AH7" s="54">
        <f t="shared" si="14"/>
        <v>11.905000000000001</v>
      </c>
      <c r="AI7" s="54">
        <f t="shared" si="14"/>
        <v>12.905000000000001</v>
      </c>
      <c r="AJ7" s="54">
        <f t="shared" si="14"/>
        <v>13.905000000000001</v>
      </c>
      <c r="AK7" s="54">
        <f t="shared" si="14"/>
        <v>14.905000000000001</v>
      </c>
    </row>
    <row r="8" spans="1:37">
      <c r="A8" s="3" t="s">
        <v>441</v>
      </c>
      <c r="B8" s="21" t="s">
        <v>321</v>
      </c>
      <c r="C8" s="3">
        <v>18.100000000000001</v>
      </c>
      <c r="D8" s="3">
        <v>26.46</v>
      </c>
      <c r="E8" s="53">
        <f t="shared" si="3"/>
        <v>22.28</v>
      </c>
      <c r="F8" s="53">
        <f t="shared" si="4"/>
        <v>5.9114126907195361</v>
      </c>
      <c r="G8" s="46">
        <v>6.1593736773308017</v>
      </c>
      <c r="H8" s="46">
        <v>6.4597062506964331</v>
      </c>
      <c r="I8" s="46">
        <v>6.7439941342463019</v>
      </c>
      <c r="J8" s="53">
        <f t="shared" si="5"/>
        <v>6.4543580207578453</v>
      </c>
      <c r="K8" s="47" t="str">
        <f t="shared" si="6"/>
        <v>0.29</v>
      </c>
      <c r="L8" s="46">
        <v>0.35</v>
      </c>
      <c r="M8" s="46">
        <v>0.28999999999999998</v>
      </c>
      <c r="N8" s="46">
        <v>0.2</v>
      </c>
      <c r="O8" s="52">
        <f t="shared" si="10"/>
        <v>0.27999999999999997</v>
      </c>
      <c r="P8" s="47" t="str">
        <f>FIXED(STDEV(L8:N8),2)</f>
        <v>0.08</v>
      </c>
      <c r="Q8" s="21">
        <v>0.11</v>
      </c>
      <c r="R8" s="21">
        <v>0.11</v>
      </c>
      <c r="S8" s="21" t="s">
        <v>433</v>
      </c>
      <c r="T8" s="53">
        <f t="shared" si="8"/>
        <v>0.11</v>
      </c>
      <c r="U8" s="47" t="str">
        <f t="shared" si="9"/>
        <v>0.00</v>
      </c>
      <c r="W8" s="54" t="s">
        <v>467</v>
      </c>
      <c r="X8" s="54" t="s">
        <v>468</v>
      </c>
      <c r="Y8" s="54" t="s">
        <v>469</v>
      </c>
      <c r="Z8" s="54" t="s">
        <v>470</v>
      </c>
      <c r="AA8" s="54" t="s">
        <v>471</v>
      </c>
      <c r="AB8" s="54" t="s">
        <v>472</v>
      </c>
      <c r="AC8" s="54" t="s">
        <v>473</v>
      </c>
      <c r="AD8" s="54" t="s">
        <v>474</v>
      </c>
      <c r="AE8" s="54" t="s">
        <v>475</v>
      </c>
      <c r="AF8" s="54" t="s">
        <v>476</v>
      </c>
      <c r="AG8" s="54" t="s">
        <v>477</v>
      </c>
      <c r="AH8" s="54" t="s">
        <v>478</v>
      </c>
      <c r="AI8" s="54" t="s">
        <v>479</v>
      </c>
      <c r="AJ8" s="54" t="s">
        <v>480</v>
      </c>
      <c r="AK8" s="54" t="s">
        <v>481</v>
      </c>
    </row>
    <row r="9" spans="1:37">
      <c r="A9" s="3" t="s">
        <v>442</v>
      </c>
      <c r="B9" s="21" t="s">
        <v>322</v>
      </c>
      <c r="C9" s="3">
        <v>32.07</v>
      </c>
      <c r="D9" s="3">
        <v>34.18</v>
      </c>
      <c r="E9" s="53">
        <f t="shared" si="3"/>
        <v>33.125</v>
      </c>
      <c r="F9" s="53">
        <f t="shared" si="4"/>
        <v>1.491995308303615</v>
      </c>
      <c r="G9" s="46">
        <v>5.751802520945386</v>
      </c>
      <c r="H9" s="46">
        <v>6.1137690972037895</v>
      </c>
      <c r="I9" s="46">
        <v>6.427421849233486</v>
      </c>
      <c r="J9" s="53">
        <f t="shared" si="5"/>
        <v>6.0976644891275535</v>
      </c>
      <c r="K9" s="47" t="str">
        <f t="shared" si="6"/>
        <v>0.34</v>
      </c>
      <c r="L9" s="46">
        <v>0</v>
      </c>
      <c r="M9" s="46">
        <v>1.7999999999999999E-2</v>
      </c>
      <c r="N9" s="46">
        <v>2.8000000000000001E-2</v>
      </c>
      <c r="O9" s="52">
        <f t="shared" si="10"/>
        <v>1.5333333333333332E-2</v>
      </c>
      <c r="P9" s="47" t="str">
        <f>FIXED(STDEV(L9:N9),2)</f>
        <v>0.01</v>
      </c>
      <c r="Q9" s="21">
        <v>0</v>
      </c>
      <c r="R9" s="21">
        <v>0</v>
      </c>
      <c r="S9" s="21">
        <v>0</v>
      </c>
      <c r="T9" s="53">
        <f t="shared" si="8"/>
        <v>0</v>
      </c>
      <c r="U9" s="47" t="str">
        <f t="shared" si="9"/>
        <v>0.00</v>
      </c>
      <c r="W9" s="54">
        <v>1.0900000000000001</v>
      </c>
      <c r="X9" s="54">
        <f t="shared" ref="X9:Y9" si="15">W9+1</f>
        <v>2.09</v>
      </c>
      <c r="Y9" s="54">
        <f t="shared" si="15"/>
        <v>3.09</v>
      </c>
      <c r="Z9" s="54">
        <f>Y9+1</f>
        <v>4.09</v>
      </c>
      <c r="AA9" s="54">
        <f t="shared" ref="AA9:AK9" si="16">Z9+1</f>
        <v>5.09</v>
      </c>
      <c r="AB9" s="54">
        <f t="shared" si="16"/>
        <v>6.09</v>
      </c>
      <c r="AC9" s="54">
        <f t="shared" si="16"/>
        <v>7.09</v>
      </c>
      <c r="AD9" s="54">
        <f t="shared" si="16"/>
        <v>8.09</v>
      </c>
      <c r="AE9" s="54">
        <f t="shared" si="16"/>
        <v>9.09</v>
      </c>
      <c r="AF9" s="54">
        <f t="shared" si="16"/>
        <v>10.09</v>
      </c>
      <c r="AG9" s="54">
        <f t="shared" si="16"/>
        <v>11.09</v>
      </c>
      <c r="AH9" s="54">
        <f t="shared" si="16"/>
        <v>12.09</v>
      </c>
      <c r="AI9" s="54">
        <f t="shared" si="16"/>
        <v>13.09</v>
      </c>
      <c r="AJ9" s="54">
        <f t="shared" si="16"/>
        <v>14.09</v>
      </c>
      <c r="AK9" s="54">
        <f t="shared" si="16"/>
        <v>15.09</v>
      </c>
    </row>
    <row r="10" spans="1:37">
      <c r="A10" s="3" t="s">
        <v>443</v>
      </c>
      <c r="B10" s="21" t="s">
        <v>324</v>
      </c>
      <c r="C10" s="3">
        <v>16.23</v>
      </c>
      <c r="D10" s="3">
        <v>20.41</v>
      </c>
      <c r="E10" s="53">
        <f t="shared" si="3"/>
        <v>18.32</v>
      </c>
      <c r="F10" s="53">
        <f t="shared" si="4"/>
        <v>2.9557063453597583</v>
      </c>
      <c r="G10" s="46">
        <v>15.717247739592494</v>
      </c>
      <c r="H10" s="46">
        <v>16.506765131140828</v>
      </c>
      <c r="I10" s="48" t="s">
        <v>433</v>
      </c>
      <c r="J10" s="53">
        <f t="shared" si="5"/>
        <v>16.112006435366659</v>
      </c>
      <c r="K10" s="47" t="str">
        <f t="shared" si="6"/>
        <v>0.56</v>
      </c>
      <c r="L10" s="46">
        <v>1.59</v>
      </c>
      <c r="M10" s="46">
        <v>2.2400000000000002</v>
      </c>
      <c r="N10" s="46">
        <v>2.68</v>
      </c>
      <c r="O10" s="52">
        <f t="shared" si="10"/>
        <v>2.17</v>
      </c>
      <c r="P10" s="47" t="str">
        <f t="shared" ref="P10:P17" si="17">FIXED(STDEV(L10:N10),2)</f>
        <v>0.55</v>
      </c>
      <c r="Q10" s="21">
        <v>1.08</v>
      </c>
      <c r="R10" s="21">
        <v>0.75</v>
      </c>
      <c r="S10" s="21">
        <v>0.83</v>
      </c>
      <c r="T10" s="53">
        <f t="shared" si="8"/>
        <v>0.88666666666666671</v>
      </c>
      <c r="U10" s="47" t="str">
        <f t="shared" si="9"/>
        <v>0.17</v>
      </c>
      <c r="W10" s="54">
        <f>W9</f>
        <v>1.0900000000000001</v>
      </c>
      <c r="X10" s="54">
        <f>W10+1</f>
        <v>2.09</v>
      </c>
      <c r="Y10" s="54">
        <f t="shared" ref="Y10" si="18">X10+1</f>
        <v>3.09</v>
      </c>
      <c r="Z10" s="54">
        <f>Y10+1</f>
        <v>4.09</v>
      </c>
      <c r="AA10" s="54">
        <f t="shared" ref="AA10:AK10" si="19">Z10+1</f>
        <v>5.09</v>
      </c>
      <c r="AB10" s="54">
        <f t="shared" si="19"/>
        <v>6.09</v>
      </c>
      <c r="AC10" s="54">
        <f t="shared" si="19"/>
        <v>7.09</v>
      </c>
      <c r="AD10" s="54">
        <f t="shared" si="19"/>
        <v>8.09</v>
      </c>
      <c r="AE10" s="54">
        <f t="shared" si="19"/>
        <v>9.09</v>
      </c>
      <c r="AF10" s="54">
        <f t="shared" si="19"/>
        <v>10.09</v>
      </c>
      <c r="AG10" s="54">
        <f t="shared" si="19"/>
        <v>11.09</v>
      </c>
      <c r="AH10" s="54">
        <f t="shared" si="19"/>
        <v>12.09</v>
      </c>
      <c r="AI10" s="54">
        <f t="shared" si="19"/>
        <v>13.09</v>
      </c>
      <c r="AJ10" s="54">
        <f t="shared" si="19"/>
        <v>14.09</v>
      </c>
      <c r="AK10" s="54">
        <f t="shared" si="19"/>
        <v>15.09</v>
      </c>
    </row>
    <row r="11" spans="1:37">
      <c r="A11" s="3" t="s">
        <v>444</v>
      </c>
      <c r="B11" s="21" t="s">
        <v>325</v>
      </c>
      <c r="C11" s="3">
        <v>7.14</v>
      </c>
      <c r="D11" s="3">
        <v>7.5</v>
      </c>
      <c r="E11" s="53">
        <f t="shared" si="3"/>
        <v>7.32</v>
      </c>
      <c r="F11" s="53">
        <f t="shared" si="4"/>
        <v>0.25455844122715737</v>
      </c>
      <c r="G11" s="46">
        <v>5.0935890430163884</v>
      </c>
      <c r="H11" s="46">
        <v>7.53135770663821</v>
      </c>
      <c r="I11" s="46">
        <v>4.3833011161585071</v>
      </c>
      <c r="J11" s="53">
        <f t="shared" si="5"/>
        <v>5.6694159552710346</v>
      </c>
      <c r="K11" s="47" t="str">
        <f t="shared" si="6"/>
        <v>1.65</v>
      </c>
      <c r="L11" s="46">
        <v>1.35</v>
      </c>
      <c r="M11" s="46">
        <v>1.35</v>
      </c>
      <c r="N11" s="46">
        <v>0.93</v>
      </c>
      <c r="O11" s="52">
        <f t="shared" si="10"/>
        <v>1.2100000000000002</v>
      </c>
      <c r="P11" s="47" t="str">
        <f t="shared" si="17"/>
        <v>0.24</v>
      </c>
      <c r="Q11" s="21">
        <v>0.55000000000000004</v>
      </c>
      <c r="R11" s="21">
        <v>0.55000000000000004</v>
      </c>
      <c r="S11" s="21">
        <v>0.53</v>
      </c>
      <c r="T11" s="53">
        <f t="shared" si="8"/>
        <v>0.54333333333333333</v>
      </c>
      <c r="U11" s="47" t="str">
        <f t="shared" si="9"/>
        <v>0.01</v>
      </c>
      <c r="W11" s="54">
        <f>W9</f>
        <v>1.0900000000000001</v>
      </c>
      <c r="X11" s="54">
        <f>W11+1</f>
        <v>2.09</v>
      </c>
      <c r="Y11" s="54">
        <f t="shared" ref="Y11" si="20">X11+1</f>
        <v>3.09</v>
      </c>
      <c r="Z11" s="54">
        <f>Y11+1</f>
        <v>4.09</v>
      </c>
      <c r="AA11" s="54">
        <f t="shared" ref="AA11:AK11" si="21">Z11+1</f>
        <v>5.09</v>
      </c>
      <c r="AB11" s="54">
        <f t="shared" si="21"/>
        <v>6.09</v>
      </c>
      <c r="AC11" s="54">
        <f t="shared" si="21"/>
        <v>7.09</v>
      </c>
      <c r="AD11" s="54">
        <f t="shared" si="21"/>
        <v>8.09</v>
      </c>
      <c r="AE11" s="54">
        <f t="shared" si="21"/>
        <v>9.09</v>
      </c>
      <c r="AF11" s="54">
        <f t="shared" si="21"/>
        <v>10.09</v>
      </c>
      <c r="AG11" s="54">
        <f t="shared" si="21"/>
        <v>11.09</v>
      </c>
      <c r="AH11" s="54">
        <f t="shared" si="21"/>
        <v>12.09</v>
      </c>
      <c r="AI11" s="54">
        <f t="shared" si="21"/>
        <v>13.09</v>
      </c>
      <c r="AJ11" s="54">
        <f t="shared" si="21"/>
        <v>14.09</v>
      </c>
      <c r="AK11" s="54">
        <f t="shared" si="21"/>
        <v>15.09</v>
      </c>
    </row>
    <row r="12" spans="1:37">
      <c r="A12" s="3" t="s">
        <v>445</v>
      </c>
      <c r="B12" s="21" t="s">
        <v>326</v>
      </c>
      <c r="C12" s="3">
        <v>0.88</v>
      </c>
      <c r="D12" s="3">
        <v>1.69</v>
      </c>
      <c r="E12" s="53">
        <f t="shared" si="3"/>
        <v>1.2849999999999999</v>
      </c>
      <c r="F12" s="53">
        <f t="shared" si="4"/>
        <v>0.57275649276110363</v>
      </c>
      <c r="G12" s="46">
        <v>2.1594898581979471</v>
      </c>
      <c r="H12" s="46">
        <v>3.1166230407997322</v>
      </c>
      <c r="I12" s="46">
        <v>4.3345902787037129</v>
      </c>
      <c r="J12" s="53">
        <f t="shared" si="5"/>
        <v>3.2035677259004642</v>
      </c>
      <c r="K12" s="47" t="str">
        <f t="shared" si="6"/>
        <v>1.09</v>
      </c>
      <c r="L12" s="46">
        <v>0</v>
      </c>
      <c r="M12" s="46">
        <v>0</v>
      </c>
      <c r="N12" s="46">
        <v>0</v>
      </c>
      <c r="O12" s="52">
        <f t="shared" si="10"/>
        <v>0</v>
      </c>
      <c r="P12" s="47" t="str">
        <f t="shared" si="17"/>
        <v>0.00</v>
      </c>
      <c r="Q12" s="21">
        <v>0</v>
      </c>
      <c r="R12" s="21">
        <v>0</v>
      </c>
      <c r="S12" s="21">
        <v>0</v>
      </c>
      <c r="T12" s="53">
        <f t="shared" si="8"/>
        <v>0</v>
      </c>
      <c r="U12" s="47" t="str">
        <f t="shared" si="9"/>
        <v>0.00</v>
      </c>
      <c r="W12" s="54" t="s">
        <v>482</v>
      </c>
      <c r="X12" s="54" t="s">
        <v>483</v>
      </c>
      <c r="Y12" s="54" t="s">
        <v>484</v>
      </c>
      <c r="Z12" s="54" t="s">
        <v>485</v>
      </c>
      <c r="AA12" s="54" t="s">
        <v>486</v>
      </c>
      <c r="AB12" s="54" t="s">
        <v>487</v>
      </c>
      <c r="AC12" s="54" t="s">
        <v>488</v>
      </c>
      <c r="AD12" s="54" t="s">
        <v>489</v>
      </c>
      <c r="AE12" s="54" t="s">
        <v>490</v>
      </c>
      <c r="AF12" s="54" t="s">
        <v>491</v>
      </c>
      <c r="AG12" s="54" t="s">
        <v>492</v>
      </c>
      <c r="AH12" s="54" t="s">
        <v>493</v>
      </c>
      <c r="AI12" s="54" t="s">
        <v>494</v>
      </c>
      <c r="AJ12" s="54" t="s">
        <v>495</v>
      </c>
      <c r="AK12" s="54" t="s">
        <v>496</v>
      </c>
    </row>
    <row r="13" spans="1:37">
      <c r="A13" s="3" t="s">
        <v>446</v>
      </c>
      <c r="B13" s="21" t="s">
        <v>327</v>
      </c>
      <c r="C13" s="3">
        <v>17.649999999999999</v>
      </c>
      <c r="D13" s="3">
        <v>15.15</v>
      </c>
      <c r="E13" s="53">
        <f t="shared" si="3"/>
        <v>16.399999999999999</v>
      </c>
      <c r="F13" s="53">
        <f t="shared" si="4"/>
        <v>1.7677669529663675</v>
      </c>
      <c r="G13" s="46">
        <v>0</v>
      </c>
      <c r="H13" s="46">
        <v>0.19883255049548793</v>
      </c>
      <c r="I13" s="48" t="s">
        <v>433</v>
      </c>
      <c r="J13" s="53">
        <f t="shared" si="5"/>
        <v>9.9416275247743963E-2</v>
      </c>
      <c r="K13" s="47" t="str">
        <f t="shared" si="6"/>
        <v>0.14</v>
      </c>
      <c r="L13" s="48" t="s">
        <v>433</v>
      </c>
      <c r="M13" s="46">
        <v>0.19</v>
      </c>
      <c r="N13" s="46">
        <v>0.19</v>
      </c>
      <c r="O13" s="52">
        <f t="shared" si="10"/>
        <v>0.19</v>
      </c>
      <c r="P13" s="47" t="str">
        <f t="shared" si="17"/>
        <v>0.00</v>
      </c>
      <c r="Q13" s="21">
        <v>0</v>
      </c>
      <c r="R13" s="21">
        <v>0</v>
      </c>
      <c r="S13" s="21">
        <v>0</v>
      </c>
      <c r="T13" s="53">
        <f t="shared" si="8"/>
        <v>0</v>
      </c>
      <c r="U13" s="47" t="str">
        <f t="shared" si="9"/>
        <v>0.00</v>
      </c>
      <c r="W13" s="54">
        <v>1.2749999999999999</v>
      </c>
      <c r="X13" s="54">
        <f t="shared" ref="X13:Y13" si="22">W13+1</f>
        <v>2.2749999999999999</v>
      </c>
      <c r="Y13" s="54">
        <f t="shared" si="22"/>
        <v>3.2749999999999999</v>
      </c>
      <c r="Z13" s="54">
        <f>Y13+1</f>
        <v>4.2750000000000004</v>
      </c>
      <c r="AA13" s="54">
        <f t="shared" ref="AA13:AK13" si="23">Z13+1</f>
        <v>5.2750000000000004</v>
      </c>
      <c r="AB13" s="54">
        <f t="shared" si="23"/>
        <v>6.2750000000000004</v>
      </c>
      <c r="AC13" s="54">
        <f t="shared" si="23"/>
        <v>7.2750000000000004</v>
      </c>
      <c r="AD13" s="54">
        <f t="shared" si="23"/>
        <v>8.2750000000000004</v>
      </c>
      <c r="AE13" s="54">
        <f t="shared" si="23"/>
        <v>9.2750000000000004</v>
      </c>
      <c r="AF13" s="54">
        <f t="shared" si="23"/>
        <v>10.275</v>
      </c>
      <c r="AG13" s="54">
        <f t="shared" si="23"/>
        <v>11.275</v>
      </c>
      <c r="AH13" s="54">
        <f t="shared" si="23"/>
        <v>12.275</v>
      </c>
      <c r="AI13" s="54">
        <f t="shared" si="23"/>
        <v>13.275</v>
      </c>
      <c r="AJ13" s="54">
        <f t="shared" si="23"/>
        <v>14.275</v>
      </c>
      <c r="AK13" s="54">
        <f t="shared" si="23"/>
        <v>15.275</v>
      </c>
    </row>
    <row r="14" spans="1:37">
      <c r="A14" s="3" t="s">
        <v>447</v>
      </c>
      <c r="B14" s="21" t="s">
        <v>323</v>
      </c>
      <c r="C14" s="3">
        <v>11.46</v>
      </c>
      <c r="D14" s="3">
        <v>13.33</v>
      </c>
      <c r="E14" s="53">
        <f t="shared" si="3"/>
        <v>12.395</v>
      </c>
      <c r="F14" s="53">
        <f t="shared" si="4"/>
        <v>1.3222896808188433</v>
      </c>
      <c r="G14" s="46">
        <v>0.48445868062806557</v>
      </c>
      <c r="H14" s="46">
        <v>0</v>
      </c>
      <c r="I14" s="46">
        <v>0</v>
      </c>
      <c r="J14" s="53">
        <f t="shared" si="5"/>
        <v>0.16148622687602185</v>
      </c>
      <c r="K14" s="47" t="str">
        <f t="shared" si="6"/>
        <v>0.28</v>
      </c>
      <c r="L14" s="48" t="s">
        <v>433</v>
      </c>
      <c r="M14" s="46">
        <v>0.02</v>
      </c>
      <c r="N14" s="46">
        <v>0.02</v>
      </c>
      <c r="O14" s="52">
        <f t="shared" si="10"/>
        <v>0.02</v>
      </c>
      <c r="P14" s="47" t="str">
        <f t="shared" si="17"/>
        <v>0.00</v>
      </c>
      <c r="Q14" s="21">
        <v>0</v>
      </c>
      <c r="R14" s="21">
        <v>0</v>
      </c>
      <c r="S14" s="21">
        <v>0</v>
      </c>
      <c r="T14" s="53">
        <f t="shared" si="8"/>
        <v>0</v>
      </c>
      <c r="U14" s="47" t="str">
        <f t="shared" si="9"/>
        <v>0.00</v>
      </c>
      <c r="W14" s="54">
        <f>W13</f>
        <v>1.2749999999999999</v>
      </c>
      <c r="X14" s="54">
        <f>W14+1</f>
        <v>2.2749999999999999</v>
      </c>
      <c r="Y14" s="54">
        <f t="shared" ref="Y14" si="24">X14+1</f>
        <v>3.2749999999999999</v>
      </c>
      <c r="Z14" s="54">
        <f>Y14+1</f>
        <v>4.2750000000000004</v>
      </c>
      <c r="AA14" s="54">
        <f t="shared" ref="AA14:AK14" si="25">Z14+1</f>
        <v>5.2750000000000004</v>
      </c>
      <c r="AB14" s="54">
        <f t="shared" si="25"/>
        <v>6.2750000000000004</v>
      </c>
      <c r="AC14" s="54">
        <f t="shared" si="25"/>
        <v>7.2750000000000004</v>
      </c>
      <c r="AD14" s="54">
        <f t="shared" si="25"/>
        <v>8.2750000000000004</v>
      </c>
      <c r="AE14" s="54">
        <f t="shared" si="25"/>
        <v>9.2750000000000004</v>
      </c>
      <c r="AF14" s="54">
        <f t="shared" si="25"/>
        <v>10.275</v>
      </c>
      <c r="AG14" s="54">
        <f t="shared" si="25"/>
        <v>11.275</v>
      </c>
      <c r="AH14" s="54">
        <f t="shared" si="25"/>
        <v>12.275</v>
      </c>
      <c r="AI14" s="54">
        <f t="shared" si="25"/>
        <v>13.275</v>
      </c>
      <c r="AJ14" s="54">
        <f t="shared" si="25"/>
        <v>14.275</v>
      </c>
      <c r="AK14" s="54">
        <f t="shared" si="25"/>
        <v>15.275</v>
      </c>
    </row>
    <row r="15" spans="1:37">
      <c r="A15" s="3" t="s">
        <v>448</v>
      </c>
      <c r="B15" s="21" t="s">
        <v>328</v>
      </c>
      <c r="C15" s="3">
        <v>7.83</v>
      </c>
      <c r="D15" s="3">
        <v>12.5</v>
      </c>
      <c r="E15" s="53">
        <f t="shared" si="3"/>
        <v>10.164999999999999</v>
      </c>
      <c r="F15" s="53">
        <f t="shared" si="4"/>
        <v>3.3021886681411807</v>
      </c>
      <c r="G15" s="46">
        <v>0.37937904772128273</v>
      </c>
      <c r="H15" s="46">
        <v>0.44619583827889325</v>
      </c>
      <c r="I15" s="46">
        <v>0.27249346500196225</v>
      </c>
      <c r="J15" s="53">
        <f t="shared" si="5"/>
        <v>0.36602278366737934</v>
      </c>
      <c r="K15" s="47" t="s">
        <v>434</v>
      </c>
      <c r="L15" s="48" t="s">
        <v>433</v>
      </c>
      <c r="M15" s="46">
        <v>0.04</v>
      </c>
      <c r="N15" s="46">
        <v>0.04</v>
      </c>
      <c r="O15" s="52">
        <f t="shared" si="10"/>
        <v>0.04</v>
      </c>
      <c r="P15" s="47" t="str">
        <f t="shared" si="17"/>
        <v>0.00</v>
      </c>
      <c r="Q15" s="21" t="s">
        <v>433</v>
      </c>
      <c r="R15" s="21" t="s">
        <v>433</v>
      </c>
      <c r="S15" s="21">
        <v>0.01</v>
      </c>
      <c r="T15" s="53">
        <f t="shared" si="8"/>
        <v>0.01</v>
      </c>
      <c r="U15" s="47" t="s">
        <v>434</v>
      </c>
      <c r="W15" s="54">
        <f>W13</f>
        <v>1.2749999999999999</v>
      </c>
      <c r="X15" s="54">
        <f>W15+1</f>
        <v>2.2749999999999999</v>
      </c>
      <c r="Y15" s="54">
        <f t="shared" ref="Y15" si="26">X15+1</f>
        <v>3.2749999999999999</v>
      </c>
      <c r="Z15" s="54">
        <f>Y15+1</f>
        <v>4.2750000000000004</v>
      </c>
      <c r="AA15" s="54">
        <f t="shared" ref="AA15:AK15" si="27">Z15+1</f>
        <v>5.2750000000000004</v>
      </c>
      <c r="AB15" s="54">
        <f t="shared" si="27"/>
        <v>6.2750000000000004</v>
      </c>
      <c r="AC15" s="54">
        <f t="shared" si="27"/>
        <v>7.2750000000000004</v>
      </c>
      <c r="AD15" s="54">
        <f t="shared" si="27"/>
        <v>8.2750000000000004</v>
      </c>
      <c r="AE15" s="54">
        <f t="shared" si="27"/>
        <v>9.2750000000000004</v>
      </c>
      <c r="AF15" s="54">
        <f t="shared" si="27"/>
        <v>10.275</v>
      </c>
      <c r="AG15" s="54">
        <f t="shared" si="27"/>
        <v>11.275</v>
      </c>
      <c r="AH15" s="54">
        <f t="shared" si="27"/>
        <v>12.275</v>
      </c>
      <c r="AI15" s="54">
        <f t="shared" si="27"/>
        <v>13.275</v>
      </c>
      <c r="AJ15" s="54">
        <f t="shared" si="27"/>
        <v>14.275</v>
      </c>
      <c r="AK15" s="54">
        <f t="shared" si="27"/>
        <v>15.275</v>
      </c>
    </row>
    <row r="16" spans="1:37">
      <c r="A16" s="3" t="s">
        <v>449</v>
      </c>
      <c r="B16" s="21" t="s">
        <v>329</v>
      </c>
      <c r="C16" s="3">
        <v>11.81</v>
      </c>
      <c r="D16" s="3">
        <v>11.83</v>
      </c>
      <c r="E16" s="53">
        <f t="shared" si="3"/>
        <v>11.82</v>
      </c>
      <c r="F16" s="53">
        <f t="shared" si="4"/>
        <v>1.4142135623730649E-2</v>
      </c>
      <c r="G16" s="46">
        <v>0.33708703519613031</v>
      </c>
      <c r="H16" s="46">
        <v>5.3541758868036231</v>
      </c>
      <c r="I16" s="46">
        <v>2.4686669563660488</v>
      </c>
      <c r="J16" s="53">
        <f t="shared" si="5"/>
        <v>2.7199766261219338</v>
      </c>
      <c r="K16" s="47" t="str">
        <f t="shared" ref="K16:K17" si="28">FIXED(STDEV(G16:I16),2)</f>
        <v>2.52</v>
      </c>
      <c r="L16" s="48">
        <v>0.43</v>
      </c>
      <c r="M16" s="46">
        <v>0.91</v>
      </c>
      <c r="N16" s="46">
        <v>0.9</v>
      </c>
      <c r="O16" s="52">
        <f t="shared" si="10"/>
        <v>0.7466666666666667</v>
      </c>
      <c r="P16" s="47" t="str">
        <f t="shared" si="17"/>
        <v>0.27</v>
      </c>
      <c r="Q16" s="21">
        <v>0.56999999999999995</v>
      </c>
      <c r="R16" s="21">
        <v>0.32</v>
      </c>
      <c r="S16" s="21">
        <v>0.6</v>
      </c>
      <c r="T16" s="53">
        <f t="shared" si="8"/>
        <v>0.49666666666666659</v>
      </c>
      <c r="U16" s="47" t="str">
        <f t="shared" si="9"/>
        <v>0.15</v>
      </c>
    </row>
    <row r="17" spans="1:21">
      <c r="A17" s="3" t="s">
        <v>450</v>
      </c>
      <c r="B17" s="21" t="s">
        <v>330</v>
      </c>
      <c r="C17" s="3">
        <v>7.26</v>
      </c>
      <c r="D17" s="3">
        <v>16.850000000000001</v>
      </c>
      <c r="E17" s="53">
        <f t="shared" si="3"/>
        <v>12.055</v>
      </c>
      <c r="F17" s="53">
        <f t="shared" si="4"/>
        <v>6.7811540315789971</v>
      </c>
      <c r="G17" s="46">
        <v>8.3696770515811174</v>
      </c>
      <c r="H17" s="46">
        <v>5.4729589530782539</v>
      </c>
      <c r="I17" s="46">
        <v>3.4312510585449729</v>
      </c>
      <c r="J17" s="53">
        <f t="shared" si="5"/>
        <v>5.7579623544014487</v>
      </c>
      <c r="K17" s="47" t="str">
        <f t="shared" si="28"/>
        <v>2.48</v>
      </c>
      <c r="L17" s="48" t="s">
        <v>433</v>
      </c>
      <c r="M17" s="46">
        <v>0.19</v>
      </c>
      <c r="N17" s="46">
        <v>0.19</v>
      </c>
      <c r="O17" s="52">
        <f t="shared" si="10"/>
        <v>0.19</v>
      </c>
      <c r="P17" s="47" t="str">
        <f t="shared" si="17"/>
        <v>0.00</v>
      </c>
      <c r="Q17" s="21">
        <v>0</v>
      </c>
      <c r="R17" s="21">
        <v>0</v>
      </c>
      <c r="S17" s="21">
        <v>0</v>
      </c>
      <c r="T17" s="53">
        <f t="shared" si="8"/>
        <v>0</v>
      </c>
      <c r="U17" s="47" t="str">
        <f t="shared" si="9"/>
        <v>0.00</v>
      </c>
    </row>
  </sheetData>
  <mergeCells count="5">
    <mergeCell ref="L1:N1"/>
    <mergeCell ref="C1:F1"/>
    <mergeCell ref="G1:K1"/>
    <mergeCell ref="Q1:U1"/>
    <mergeCell ref="B1:B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DE02D-5489-4073-9216-59C8298B8055}">
  <dimension ref="A1:C8"/>
  <sheetViews>
    <sheetView workbookViewId="0">
      <selection activeCell="D13" sqref="D13"/>
    </sheetView>
  </sheetViews>
  <sheetFormatPr defaultRowHeight="15"/>
  <cols>
    <col min="1" max="1" width="29.85546875" bestFit="1" customWidth="1"/>
    <col min="2" max="2" width="10.28515625" bestFit="1" customWidth="1"/>
    <col min="3" max="3" width="35.5703125" bestFit="1" customWidth="1"/>
  </cols>
  <sheetData>
    <row r="1" spans="1:3">
      <c r="A1" s="19" t="s">
        <v>316</v>
      </c>
      <c r="B1" s="20" t="s">
        <v>317</v>
      </c>
      <c r="C1" s="18" t="s">
        <v>357</v>
      </c>
    </row>
    <row r="2" spans="1:3">
      <c r="A2" s="3" t="s">
        <v>42</v>
      </c>
      <c r="B2" s="21" t="s">
        <v>329</v>
      </c>
      <c r="C2" s="21">
        <v>0.745</v>
      </c>
    </row>
    <row r="3" spans="1:3">
      <c r="A3" s="3" t="s">
        <v>333</v>
      </c>
      <c r="B3" s="21">
        <v>0.5</v>
      </c>
      <c r="C3" s="21">
        <v>0</v>
      </c>
    </row>
    <row r="4" spans="1:3">
      <c r="A4" s="3" t="s">
        <v>334</v>
      </c>
      <c r="B4" s="21">
        <v>2</v>
      </c>
      <c r="C4" s="21">
        <v>0</v>
      </c>
    </row>
    <row r="5" spans="1:3">
      <c r="A5" s="3" t="s">
        <v>335</v>
      </c>
      <c r="B5" s="21" t="s">
        <v>331</v>
      </c>
      <c r="C5" s="21">
        <v>49.67</v>
      </c>
    </row>
    <row r="6" spans="1:3">
      <c r="A6" s="3" t="s">
        <v>336</v>
      </c>
      <c r="B6" s="21" t="s">
        <v>332</v>
      </c>
      <c r="C6" s="21">
        <v>1.1499999999999999</v>
      </c>
    </row>
    <row r="7" spans="1:3">
      <c r="A7" s="3" t="s">
        <v>337</v>
      </c>
      <c r="B7" s="21" t="s">
        <v>330</v>
      </c>
      <c r="C7" s="21">
        <v>0.34</v>
      </c>
    </row>
    <row r="8" spans="1:3">
      <c r="A8" s="3" t="s">
        <v>338</v>
      </c>
      <c r="B8" s="21" t="s">
        <v>332</v>
      </c>
      <c r="C8" s="21">
        <v>0.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337A1-AE52-474D-B6FB-163FC3385C3A}">
  <dimension ref="A1:E13"/>
  <sheetViews>
    <sheetView workbookViewId="0">
      <selection activeCell="H12" sqref="H12"/>
    </sheetView>
  </sheetViews>
  <sheetFormatPr defaultRowHeight="15"/>
  <cols>
    <col min="1" max="1" width="24.7109375" bestFit="1" customWidth="1"/>
    <col min="4" max="4" width="8.7109375" bestFit="1" customWidth="1"/>
    <col min="5" max="5" width="13.5703125" bestFit="1" customWidth="1"/>
  </cols>
  <sheetData>
    <row r="1" spans="1:5" ht="19.5" thickBot="1">
      <c r="A1" s="41" t="s">
        <v>339</v>
      </c>
      <c r="B1" s="41" t="s">
        <v>340</v>
      </c>
      <c r="C1" s="41" t="s">
        <v>341</v>
      </c>
      <c r="D1" s="41" t="s">
        <v>372</v>
      </c>
      <c r="E1" s="42" t="s">
        <v>342</v>
      </c>
    </row>
    <row r="2" spans="1:5">
      <c r="A2" s="22" t="s">
        <v>343</v>
      </c>
      <c r="B2" s="23">
        <v>394</v>
      </c>
      <c r="C2" s="24">
        <v>394</v>
      </c>
      <c r="D2" s="38" t="s">
        <v>329</v>
      </c>
      <c r="E2" s="26" t="s">
        <v>345</v>
      </c>
    </row>
    <row r="3" spans="1:5">
      <c r="A3" s="27" t="s">
        <v>358</v>
      </c>
      <c r="B3" s="25" t="s">
        <v>265</v>
      </c>
      <c r="C3" s="25" t="s">
        <v>265</v>
      </c>
      <c r="D3" s="38" t="s">
        <v>294</v>
      </c>
      <c r="E3" s="26">
        <v>0</v>
      </c>
    </row>
    <row r="4" spans="1:5">
      <c r="A4" s="27" t="s">
        <v>359</v>
      </c>
      <c r="B4" s="23">
        <v>394</v>
      </c>
      <c r="C4" s="24">
        <v>394</v>
      </c>
      <c r="D4" s="38" t="s">
        <v>346</v>
      </c>
      <c r="E4" s="26" t="s">
        <v>347</v>
      </c>
    </row>
    <row r="5" spans="1:5">
      <c r="A5" s="27" t="s">
        <v>360</v>
      </c>
      <c r="B5" s="28">
        <v>246</v>
      </c>
      <c r="C5" s="29">
        <v>246</v>
      </c>
      <c r="D5" s="38" t="s">
        <v>370</v>
      </c>
      <c r="E5" s="26" t="s">
        <v>348</v>
      </c>
    </row>
    <row r="6" spans="1:5" ht="15.75" thickBot="1">
      <c r="A6" s="30" t="s">
        <v>361</v>
      </c>
      <c r="B6" s="31">
        <v>516</v>
      </c>
      <c r="C6" s="32">
        <v>516</v>
      </c>
      <c r="D6" s="39" t="s">
        <v>319</v>
      </c>
      <c r="E6" s="33" t="s">
        <v>349</v>
      </c>
    </row>
    <row r="7" spans="1:5">
      <c r="A7" s="27" t="s">
        <v>362</v>
      </c>
      <c r="B7" s="28">
        <v>246</v>
      </c>
      <c r="C7" s="24">
        <v>394</v>
      </c>
      <c r="D7" s="38" t="s">
        <v>346</v>
      </c>
      <c r="E7" s="26" t="s">
        <v>350</v>
      </c>
    </row>
    <row r="8" spans="1:5">
      <c r="A8" s="27" t="s">
        <v>363</v>
      </c>
      <c r="B8" s="34">
        <v>516</v>
      </c>
      <c r="C8" s="24">
        <v>394</v>
      </c>
      <c r="D8" s="40" t="s">
        <v>330</v>
      </c>
      <c r="E8" s="35" t="s">
        <v>351</v>
      </c>
    </row>
    <row r="9" spans="1:5">
      <c r="A9" s="27" t="s">
        <v>364</v>
      </c>
      <c r="B9" s="23">
        <v>394</v>
      </c>
      <c r="C9" s="29">
        <v>246</v>
      </c>
      <c r="D9" s="38" t="s">
        <v>319</v>
      </c>
      <c r="E9" s="35" t="s">
        <v>352</v>
      </c>
    </row>
    <row r="10" spans="1:5" ht="15.75" thickBot="1">
      <c r="A10" s="30" t="s">
        <v>365</v>
      </c>
      <c r="B10" s="36">
        <v>394</v>
      </c>
      <c r="C10" s="32">
        <v>516</v>
      </c>
      <c r="D10" s="39" t="s">
        <v>325</v>
      </c>
      <c r="E10" s="33" t="s">
        <v>353</v>
      </c>
    </row>
    <row r="11" spans="1:5">
      <c r="A11" s="27" t="s">
        <v>366</v>
      </c>
      <c r="B11" s="23">
        <v>394</v>
      </c>
      <c r="C11" s="24">
        <v>394</v>
      </c>
      <c r="D11" s="38" t="s">
        <v>318</v>
      </c>
      <c r="E11" s="26" t="s">
        <v>354</v>
      </c>
    </row>
    <row r="12" spans="1:5">
      <c r="A12" s="27" t="s">
        <v>367</v>
      </c>
      <c r="B12" s="23">
        <v>394</v>
      </c>
      <c r="C12" s="24">
        <v>394</v>
      </c>
      <c r="D12" s="38" t="s">
        <v>330</v>
      </c>
      <c r="E12" s="26" t="s">
        <v>355</v>
      </c>
    </row>
    <row r="13" spans="1:5" ht="15.75" thickBot="1">
      <c r="A13" s="30" t="s">
        <v>368</v>
      </c>
      <c r="B13" s="36">
        <v>394</v>
      </c>
      <c r="C13" s="37">
        <v>394</v>
      </c>
      <c r="D13" s="39" t="s">
        <v>371</v>
      </c>
      <c r="E13" s="33" t="s">
        <v>3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499C1-4382-4250-A10E-30AE427784C4}">
  <dimension ref="A1:E166"/>
  <sheetViews>
    <sheetView workbookViewId="0">
      <selection activeCell="G22" sqref="G22"/>
    </sheetView>
  </sheetViews>
  <sheetFormatPr defaultRowHeight="15"/>
  <cols>
    <col min="1" max="1" width="13.85546875" bestFit="1" customWidth="1"/>
    <col min="2" max="2" width="19.5703125" customWidth="1"/>
    <col min="3" max="4" width="13" style="14" customWidth="1"/>
    <col min="5" max="5" width="13.7109375" style="17" customWidth="1"/>
    <col min="6" max="6" width="9.140625" customWidth="1"/>
  </cols>
  <sheetData>
    <row r="1" spans="1:5" ht="75.75">
      <c r="A1" s="1" t="s">
        <v>0</v>
      </c>
      <c r="B1" s="20" t="s">
        <v>280</v>
      </c>
      <c r="C1" s="5" t="s">
        <v>373</v>
      </c>
      <c r="D1" s="5" t="s">
        <v>426</v>
      </c>
      <c r="E1" s="5" t="s">
        <v>384</v>
      </c>
    </row>
    <row r="2" spans="1:5">
      <c r="A2" s="3" t="s">
        <v>180</v>
      </c>
      <c r="B2" s="3" t="s">
        <v>292</v>
      </c>
      <c r="C2" s="7">
        <v>256</v>
      </c>
      <c r="D2" s="7" t="s">
        <v>381</v>
      </c>
      <c r="E2" s="12" t="s">
        <v>423</v>
      </c>
    </row>
    <row r="3" spans="1:5">
      <c r="A3" s="3" t="s">
        <v>181</v>
      </c>
      <c r="B3" s="3" t="s">
        <v>292</v>
      </c>
      <c r="C3" s="7" t="s">
        <v>318</v>
      </c>
      <c r="D3" s="7">
        <v>512</v>
      </c>
      <c r="E3" s="12" t="s">
        <v>424</v>
      </c>
    </row>
    <row r="4" spans="1:5">
      <c r="A4" s="3" t="s">
        <v>174</v>
      </c>
      <c r="B4" s="3" t="s">
        <v>291</v>
      </c>
      <c r="C4" s="7" t="s">
        <v>381</v>
      </c>
      <c r="D4" s="7" t="s">
        <v>381</v>
      </c>
      <c r="E4" s="12" t="s">
        <v>418</v>
      </c>
    </row>
    <row r="5" spans="1:5">
      <c r="A5" s="3" t="s">
        <v>175</v>
      </c>
      <c r="B5" s="3" t="s">
        <v>291</v>
      </c>
      <c r="C5" s="7" t="s">
        <v>381</v>
      </c>
      <c r="D5" s="7" t="s">
        <v>381</v>
      </c>
      <c r="E5" s="12" t="s">
        <v>419</v>
      </c>
    </row>
    <row r="6" spans="1:5">
      <c r="A6" s="3" t="s">
        <v>176</v>
      </c>
      <c r="B6" s="3" t="s">
        <v>291</v>
      </c>
      <c r="C6" s="7" t="s">
        <v>319</v>
      </c>
      <c r="D6" s="7">
        <v>512</v>
      </c>
      <c r="E6" s="12" t="s">
        <v>420</v>
      </c>
    </row>
    <row r="7" spans="1:5">
      <c r="A7" s="3" t="s">
        <v>177</v>
      </c>
      <c r="B7" s="3" t="s">
        <v>291</v>
      </c>
      <c r="C7" s="7" t="s">
        <v>381</v>
      </c>
      <c r="D7" s="7" t="s">
        <v>381</v>
      </c>
      <c r="E7" s="12" t="s">
        <v>421</v>
      </c>
    </row>
    <row r="8" spans="1:5">
      <c r="A8" s="3" t="s">
        <v>178</v>
      </c>
      <c r="B8" s="3" t="s">
        <v>291</v>
      </c>
      <c r="C8" s="7" t="s">
        <v>381</v>
      </c>
      <c r="D8" s="7">
        <v>512</v>
      </c>
      <c r="E8" s="12" t="s">
        <v>422</v>
      </c>
    </row>
    <row r="9" spans="1:5">
      <c r="A9" s="3" t="s">
        <v>173</v>
      </c>
      <c r="B9" s="3" t="s">
        <v>290</v>
      </c>
      <c r="C9" s="7" t="s">
        <v>319</v>
      </c>
      <c r="D9" s="7" t="s">
        <v>320</v>
      </c>
      <c r="E9" s="12" t="s">
        <v>417</v>
      </c>
    </row>
    <row r="10" spans="1:5">
      <c r="A10" s="3" t="s">
        <v>172</v>
      </c>
      <c r="B10" s="3" t="s">
        <v>289</v>
      </c>
      <c r="C10" s="7" t="s">
        <v>319</v>
      </c>
      <c r="D10" s="7" t="s">
        <v>320</v>
      </c>
      <c r="E10" s="12" t="s">
        <v>416</v>
      </c>
    </row>
    <row r="11" spans="1:5">
      <c r="A11" s="3" t="s">
        <v>168</v>
      </c>
      <c r="B11" s="3" t="s">
        <v>288</v>
      </c>
      <c r="C11" s="7" t="s">
        <v>381</v>
      </c>
      <c r="D11" s="7" t="s">
        <v>381</v>
      </c>
      <c r="E11" s="12" t="s">
        <v>413</v>
      </c>
    </row>
    <row r="12" spans="1:5">
      <c r="A12" s="3" t="s">
        <v>169</v>
      </c>
      <c r="B12" s="3" t="s">
        <v>288</v>
      </c>
      <c r="C12" s="7">
        <v>512</v>
      </c>
      <c r="D12" s="7" t="s">
        <v>381</v>
      </c>
      <c r="E12" s="12" t="s">
        <v>387</v>
      </c>
    </row>
    <row r="13" spans="1:5">
      <c r="A13" s="3" t="s">
        <v>170</v>
      </c>
      <c r="B13" s="3" t="s">
        <v>288</v>
      </c>
      <c r="C13" s="7" t="s">
        <v>381</v>
      </c>
      <c r="D13" s="7">
        <v>512</v>
      </c>
      <c r="E13" s="12" t="s">
        <v>414</v>
      </c>
    </row>
    <row r="14" spans="1:5">
      <c r="A14" s="3" t="s">
        <v>171</v>
      </c>
      <c r="B14" s="3" t="s">
        <v>288</v>
      </c>
      <c r="C14" s="7">
        <v>512</v>
      </c>
      <c r="D14" s="7">
        <v>512</v>
      </c>
      <c r="E14" s="12" t="s">
        <v>415</v>
      </c>
    </row>
    <row r="15" spans="1:5">
      <c r="A15" s="3" t="s">
        <v>159</v>
      </c>
      <c r="B15" s="3" t="s">
        <v>287</v>
      </c>
      <c r="C15" s="7">
        <v>32</v>
      </c>
      <c r="D15" s="7">
        <v>128</v>
      </c>
      <c r="E15" s="12" t="s">
        <v>409</v>
      </c>
    </row>
    <row r="16" spans="1:5">
      <c r="A16" s="3" t="s">
        <v>160</v>
      </c>
      <c r="B16" s="3" t="s">
        <v>287</v>
      </c>
      <c r="C16" s="7" t="s">
        <v>381</v>
      </c>
      <c r="D16" s="7">
        <v>256</v>
      </c>
      <c r="E16" s="12" t="s">
        <v>387</v>
      </c>
    </row>
    <row r="17" spans="1:5">
      <c r="A17" s="3" t="s">
        <v>161</v>
      </c>
      <c r="B17" s="3" t="s">
        <v>287</v>
      </c>
      <c r="C17" s="7" t="s">
        <v>381</v>
      </c>
      <c r="D17" s="7" t="s">
        <v>381</v>
      </c>
      <c r="E17" s="12" t="s">
        <v>410</v>
      </c>
    </row>
    <row r="18" spans="1:5">
      <c r="A18" s="3" t="s">
        <v>162</v>
      </c>
      <c r="B18" s="3" t="s">
        <v>287</v>
      </c>
      <c r="C18" s="7">
        <v>8</v>
      </c>
      <c r="D18" s="7">
        <v>16</v>
      </c>
      <c r="E18" s="12" t="s">
        <v>387</v>
      </c>
    </row>
    <row r="19" spans="1:5">
      <c r="A19" s="3" t="s">
        <v>163</v>
      </c>
      <c r="B19" s="3" t="s">
        <v>287</v>
      </c>
      <c r="C19" s="7" t="s">
        <v>381</v>
      </c>
      <c r="D19" s="7" t="s">
        <v>381</v>
      </c>
      <c r="E19" s="12" t="s">
        <v>387</v>
      </c>
    </row>
    <row r="20" spans="1:5">
      <c r="A20" s="3" t="s">
        <v>164</v>
      </c>
      <c r="B20" s="3" t="s">
        <v>287</v>
      </c>
      <c r="C20" s="7" t="s">
        <v>381</v>
      </c>
      <c r="D20" s="7" t="s">
        <v>381</v>
      </c>
      <c r="E20" s="12" t="s">
        <v>387</v>
      </c>
    </row>
    <row r="21" spans="1:5">
      <c r="A21" s="3" t="s">
        <v>165</v>
      </c>
      <c r="B21" s="3" t="s">
        <v>287</v>
      </c>
      <c r="C21" s="7">
        <v>512</v>
      </c>
      <c r="D21" s="7" t="s">
        <v>381</v>
      </c>
      <c r="E21" s="12" t="s">
        <v>387</v>
      </c>
    </row>
    <row r="22" spans="1:5">
      <c r="A22" s="3" t="s">
        <v>166</v>
      </c>
      <c r="B22" s="3" t="s">
        <v>287</v>
      </c>
      <c r="C22" s="7" t="s">
        <v>381</v>
      </c>
      <c r="D22" s="7" t="s">
        <v>381</v>
      </c>
      <c r="E22" s="12" t="s">
        <v>411</v>
      </c>
    </row>
    <row r="23" spans="1:5">
      <c r="A23" s="3" t="s">
        <v>167</v>
      </c>
      <c r="B23" s="3" t="s">
        <v>287</v>
      </c>
      <c r="C23" s="7" t="s">
        <v>381</v>
      </c>
      <c r="D23" s="7" t="s">
        <v>381</v>
      </c>
      <c r="E23" s="12" t="s">
        <v>412</v>
      </c>
    </row>
    <row r="24" spans="1:5">
      <c r="A24" s="3" t="s">
        <v>136</v>
      </c>
      <c r="B24" s="3" t="s">
        <v>286</v>
      </c>
      <c r="C24" s="7">
        <v>128</v>
      </c>
      <c r="D24" s="7">
        <v>512</v>
      </c>
      <c r="E24" s="12" t="s">
        <v>403</v>
      </c>
    </row>
    <row r="25" spans="1:5">
      <c r="A25" s="3" t="s">
        <v>137</v>
      </c>
      <c r="B25" s="3" t="s">
        <v>286</v>
      </c>
      <c r="C25" s="7">
        <v>64</v>
      </c>
      <c r="D25" s="7" t="s">
        <v>344</v>
      </c>
      <c r="E25" s="12" t="s">
        <v>387</v>
      </c>
    </row>
    <row r="26" spans="1:5">
      <c r="A26" s="3" t="s">
        <v>138</v>
      </c>
      <c r="B26" s="3" t="s">
        <v>286</v>
      </c>
      <c r="C26" s="7" t="s">
        <v>322</v>
      </c>
      <c r="D26" s="7">
        <v>512</v>
      </c>
      <c r="E26" s="12" t="s">
        <v>404</v>
      </c>
    </row>
    <row r="27" spans="1:5">
      <c r="A27" s="3" t="s">
        <v>139</v>
      </c>
      <c r="B27" s="3" t="s">
        <v>286</v>
      </c>
      <c r="C27" s="7">
        <v>64</v>
      </c>
      <c r="D27" s="7">
        <v>512</v>
      </c>
      <c r="E27" s="12" t="s">
        <v>387</v>
      </c>
    </row>
    <row r="28" spans="1:5">
      <c r="A28" s="3" t="s">
        <v>140</v>
      </c>
      <c r="B28" s="3" t="s">
        <v>286</v>
      </c>
      <c r="C28" s="7">
        <v>128</v>
      </c>
      <c r="D28" s="7">
        <v>256</v>
      </c>
      <c r="E28" s="12" t="s">
        <v>387</v>
      </c>
    </row>
    <row r="29" spans="1:5">
      <c r="A29" s="3" t="s">
        <v>141</v>
      </c>
      <c r="B29" s="3" t="s">
        <v>286</v>
      </c>
      <c r="C29" s="7">
        <v>128</v>
      </c>
      <c r="D29" s="7">
        <v>256</v>
      </c>
      <c r="E29" s="12" t="s">
        <v>387</v>
      </c>
    </row>
    <row r="30" spans="1:5">
      <c r="A30" s="3" t="s">
        <v>142</v>
      </c>
      <c r="B30" s="3" t="s">
        <v>286</v>
      </c>
      <c r="C30" s="7">
        <v>128</v>
      </c>
      <c r="D30" s="7">
        <v>512</v>
      </c>
      <c r="E30" s="12" t="s">
        <v>387</v>
      </c>
    </row>
    <row r="31" spans="1:5">
      <c r="A31" s="3" t="s">
        <v>143</v>
      </c>
      <c r="B31" s="3" t="s">
        <v>286</v>
      </c>
      <c r="C31" s="7">
        <v>64</v>
      </c>
      <c r="D31" s="7">
        <v>512</v>
      </c>
      <c r="E31" s="12" t="s">
        <v>387</v>
      </c>
    </row>
    <row r="32" spans="1:5">
      <c r="A32" s="3" t="s">
        <v>144</v>
      </c>
      <c r="B32" s="3" t="s">
        <v>286</v>
      </c>
      <c r="C32" s="7">
        <v>32</v>
      </c>
      <c r="D32" s="7">
        <v>256</v>
      </c>
      <c r="E32" s="12" t="s">
        <v>405</v>
      </c>
    </row>
    <row r="33" spans="1:5">
      <c r="A33" s="3" t="s">
        <v>145</v>
      </c>
      <c r="B33" s="3" t="s">
        <v>286</v>
      </c>
      <c r="C33" s="7">
        <v>64</v>
      </c>
      <c r="D33" s="7">
        <v>512</v>
      </c>
      <c r="E33" s="12" t="s">
        <v>387</v>
      </c>
    </row>
    <row r="34" spans="1:5">
      <c r="A34" s="3" t="s">
        <v>146</v>
      </c>
      <c r="B34" s="3" t="s">
        <v>286</v>
      </c>
      <c r="C34" s="7">
        <v>64</v>
      </c>
      <c r="D34" s="7">
        <v>128</v>
      </c>
      <c r="E34" s="12" t="s">
        <v>387</v>
      </c>
    </row>
    <row r="35" spans="1:5">
      <c r="A35" s="3" t="s">
        <v>147</v>
      </c>
      <c r="B35" s="3" t="s">
        <v>286</v>
      </c>
      <c r="C35" s="7">
        <v>128</v>
      </c>
      <c r="D35" s="7" t="s">
        <v>381</v>
      </c>
      <c r="E35" s="12" t="s">
        <v>387</v>
      </c>
    </row>
    <row r="36" spans="1:5">
      <c r="A36" s="3" t="s">
        <v>148</v>
      </c>
      <c r="B36" s="3" t="s">
        <v>286</v>
      </c>
      <c r="C36" s="7" t="s">
        <v>319</v>
      </c>
      <c r="D36" s="7">
        <v>512</v>
      </c>
      <c r="E36" s="12" t="s">
        <v>387</v>
      </c>
    </row>
    <row r="37" spans="1:5">
      <c r="A37" s="3" t="s">
        <v>149</v>
      </c>
      <c r="B37" s="3" t="s">
        <v>286</v>
      </c>
      <c r="C37" s="7">
        <v>64</v>
      </c>
      <c r="D37" s="7">
        <v>256</v>
      </c>
      <c r="E37" s="12" t="s">
        <v>406</v>
      </c>
    </row>
    <row r="38" spans="1:5">
      <c r="A38" s="3" t="s">
        <v>150</v>
      </c>
      <c r="B38" s="3" t="s">
        <v>286</v>
      </c>
      <c r="C38" s="7">
        <v>256</v>
      </c>
      <c r="D38" s="7">
        <v>512</v>
      </c>
      <c r="E38" s="12" t="s">
        <v>387</v>
      </c>
    </row>
    <row r="39" spans="1:5">
      <c r="A39" s="3" t="s">
        <v>151</v>
      </c>
      <c r="B39" s="3" t="s">
        <v>286</v>
      </c>
      <c r="C39" s="7">
        <v>32</v>
      </c>
      <c r="D39" s="7">
        <v>512</v>
      </c>
      <c r="E39" s="12" t="s">
        <v>387</v>
      </c>
    </row>
    <row r="40" spans="1:5">
      <c r="A40" s="3" t="s">
        <v>152</v>
      </c>
      <c r="B40" s="3" t="s">
        <v>286</v>
      </c>
      <c r="C40" s="7" t="s">
        <v>318</v>
      </c>
      <c r="D40" s="7">
        <v>512</v>
      </c>
      <c r="E40" s="12" t="s">
        <v>387</v>
      </c>
    </row>
    <row r="41" spans="1:5">
      <c r="A41" s="3" t="s">
        <v>153</v>
      </c>
      <c r="B41" s="3" t="s">
        <v>286</v>
      </c>
      <c r="C41" s="7">
        <v>128</v>
      </c>
      <c r="D41" s="7">
        <v>512</v>
      </c>
      <c r="E41" s="12" t="s">
        <v>407</v>
      </c>
    </row>
    <row r="42" spans="1:5">
      <c r="A42" s="3" t="s">
        <v>154</v>
      </c>
      <c r="B42" s="3" t="s">
        <v>286</v>
      </c>
      <c r="C42" s="7">
        <v>64</v>
      </c>
      <c r="D42" s="7">
        <v>256</v>
      </c>
      <c r="E42" s="12" t="s">
        <v>387</v>
      </c>
    </row>
    <row r="43" spans="1:5">
      <c r="A43" s="3" t="s">
        <v>155</v>
      </c>
      <c r="B43" s="3" t="s">
        <v>286</v>
      </c>
      <c r="C43" s="7">
        <v>64</v>
      </c>
      <c r="D43" s="7">
        <v>256</v>
      </c>
      <c r="E43" s="12" t="s">
        <v>387</v>
      </c>
    </row>
    <row r="44" spans="1:5">
      <c r="A44" s="3" t="s">
        <v>156</v>
      </c>
      <c r="B44" s="3" t="s">
        <v>286</v>
      </c>
      <c r="C44" s="7">
        <v>4</v>
      </c>
      <c r="D44" s="7">
        <v>8</v>
      </c>
      <c r="E44" s="12" t="s">
        <v>387</v>
      </c>
    </row>
    <row r="45" spans="1:5">
      <c r="A45" s="3" t="s">
        <v>157</v>
      </c>
      <c r="B45" s="3" t="s">
        <v>286</v>
      </c>
      <c r="C45" s="7">
        <v>128</v>
      </c>
      <c r="D45" s="7">
        <v>512</v>
      </c>
      <c r="E45" s="12" t="s">
        <v>408</v>
      </c>
    </row>
    <row r="46" spans="1:5">
      <c r="A46" s="3" t="s">
        <v>158</v>
      </c>
      <c r="B46" s="3" t="s">
        <v>286</v>
      </c>
      <c r="C46" s="7" t="s">
        <v>319</v>
      </c>
      <c r="D46" s="7" t="s">
        <v>344</v>
      </c>
      <c r="E46" s="12" t="s">
        <v>387</v>
      </c>
    </row>
    <row r="47" spans="1:5">
      <c r="A47" s="3" t="s">
        <v>125</v>
      </c>
      <c r="B47" s="3" t="s">
        <v>283</v>
      </c>
      <c r="C47" s="44" t="s">
        <v>325</v>
      </c>
      <c r="D47" s="7" t="s">
        <v>344</v>
      </c>
      <c r="E47" s="12" t="s">
        <v>395</v>
      </c>
    </row>
    <row r="48" spans="1:5">
      <c r="A48" s="3" t="s">
        <v>126</v>
      </c>
      <c r="B48" s="3" t="s">
        <v>284</v>
      </c>
      <c r="C48" s="7" t="s">
        <v>381</v>
      </c>
      <c r="D48" s="7">
        <v>512</v>
      </c>
      <c r="E48" s="12" t="s">
        <v>396</v>
      </c>
    </row>
    <row r="49" spans="1:5">
      <c r="A49" s="3" t="s">
        <v>127</v>
      </c>
      <c r="B49" s="3" t="s">
        <v>284</v>
      </c>
      <c r="C49" s="7" t="s">
        <v>324</v>
      </c>
      <c r="D49" s="7" t="s">
        <v>381</v>
      </c>
      <c r="E49" s="12" t="s">
        <v>397</v>
      </c>
    </row>
    <row r="50" spans="1:5">
      <c r="A50" s="3" t="s">
        <v>128</v>
      </c>
      <c r="B50" s="3" t="s">
        <v>284</v>
      </c>
      <c r="C50" s="7" t="s">
        <v>381</v>
      </c>
      <c r="D50" s="7" t="s">
        <v>381</v>
      </c>
      <c r="E50" s="12" t="s">
        <v>398</v>
      </c>
    </row>
    <row r="51" spans="1:5">
      <c r="A51" s="3" t="s">
        <v>129</v>
      </c>
      <c r="B51" s="3" t="s">
        <v>284</v>
      </c>
      <c r="C51" s="7">
        <v>64</v>
      </c>
      <c r="D51" s="7">
        <v>256</v>
      </c>
      <c r="E51" s="12" t="s">
        <v>387</v>
      </c>
    </row>
    <row r="52" spans="1:5">
      <c r="A52" s="3" t="s">
        <v>130</v>
      </c>
      <c r="B52" s="3" t="s">
        <v>284</v>
      </c>
      <c r="C52" s="7" t="s">
        <v>382</v>
      </c>
      <c r="D52" s="7" t="s">
        <v>399</v>
      </c>
      <c r="E52" s="12" t="s">
        <v>399</v>
      </c>
    </row>
    <row r="53" spans="1:5">
      <c r="A53" s="3" t="s">
        <v>131</v>
      </c>
      <c r="B53" s="3" t="s">
        <v>284</v>
      </c>
      <c r="C53" s="7" t="s">
        <v>381</v>
      </c>
      <c r="D53" s="7" t="s">
        <v>381</v>
      </c>
      <c r="E53" s="12" t="s">
        <v>400</v>
      </c>
    </row>
    <row r="54" spans="1:5">
      <c r="A54" s="3" t="s">
        <v>132</v>
      </c>
      <c r="B54" s="3" t="s">
        <v>284</v>
      </c>
      <c r="C54" s="7">
        <v>256</v>
      </c>
      <c r="D54" s="7">
        <v>512</v>
      </c>
      <c r="E54" s="12" t="s">
        <v>401</v>
      </c>
    </row>
    <row r="55" spans="1:5">
      <c r="A55" s="3" t="s">
        <v>133</v>
      </c>
      <c r="B55" s="3" t="s">
        <v>284</v>
      </c>
      <c r="C55" s="7" t="s">
        <v>344</v>
      </c>
      <c r="D55" s="7" t="s">
        <v>399</v>
      </c>
      <c r="E55" s="12" t="s">
        <v>399</v>
      </c>
    </row>
    <row r="56" spans="1:5">
      <c r="A56" s="3" t="s">
        <v>134</v>
      </c>
      <c r="B56" s="3" t="s">
        <v>284</v>
      </c>
      <c r="C56" s="7" t="s">
        <v>318</v>
      </c>
      <c r="D56" s="7">
        <v>512</v>
      </c>
      <c r="E56" s="12" t="s">
        <v>402</v>
      </c>
    </row>
    <row r="57" spans="1:5">
      <c r="A57" s="3" t="s">
        <v>124</v>
      </c>
      <c r="B57" s="3" t="s">
        <v>282</v>
      </c>
      <c r="C57" s="7" t="s">
        <v>379</v>
      </c>
      <c r="D57" s="7">
        <v>32</v>
      </c>
      <c r="E57" s="12" t="s">
        <v>387</v>
      </c>
    </row>
    <row r="58" spans="1:5">
      <c r="A58" s="3" t="s">
        <v>135</v>
      </c>
      <c r="B58" s="3" t="s">
        <v>285</v>
      </c>
      <c r="C58" s="7" t="s">
        <v>383</v>
      </c>
      <c r="D58" s="7">
        <v>8</v>
      </c>
      <c r="E58" s="12" t="s">
        <v>387</v>
      </c>
    </row>
    <row r="59" spans="1:5">
      <c r="A59" s="3" t="s">
        <v>4</v>
      </c>
      <c r="B59" s="3" t="s">
        <v>281</v>
      </c>
      <c r="C59" s="7" t="s">
        <v>374</v>
      </c>
      <c r="D59" s="7" t="s">
        <v>385</v>
      </c>
      <c r="E59" s="12" t="s">
        <v>385</v>
      </c>
    </row>
    <row r="60" spans="1:5">
      <c r="A60" s="3" t="s">
        <v>7</v>
      </c>
      <c r="B60" s="3" t="s">
        <v>281</v>
      </c>
      <c r="C60" s="7" t="s">
        <v>327</v>
      </c>
      <c r="D60" s="7" t="s">
        <v>385</v>
      </c>
      <c r="E60" s="12" t="s">
        <v>386</v>
      </c>
    </row>
    <row r="61" spans="1:5">
      <c r="A61" s="3" t="s">
        <v>10</v>
      </c>
      <c r="B61" s="3" t="s">
        <v>281</v>
      </c>
      <c r="C61" s="7" t="s">
        <v>321</v>
      </c>
      <c r="D61" s="7">
        <v>256</v>
      </c>
      <c r="E61" s="12" t="s">
        <v>387</v>
      </c>
    </row>
    <row r="62" spans="1:5">
      <c r="A62" s="3" t="s">
        <v>11</v>
      </c>
      <c r="B62" s="3" t="s">
        <v>281</v>
      </c>
      <c r="C62" s="7" t="s">
        <v>293</v>
      </c>
      <c r="D62" s="7">
        <v>512</v>
      </c>
      <c r="E62" s="12" t="s">
        <v>387</v>
      </c>
    </row>
    <row r="63" spans="1:5">
      <c r="A63" s="3" t="s">
        <v>12</v>
      </c>
      <c r="B63" s="3" t="s">
        <v>281</v>
      </c>
      <c r="C63" s="7" t="s">
        <v>346</v>
      </c>
      <c r="D63" s="7" t="s">
        <v>385</v>
      </c>
      <c r="E63" s="12" t="s">
        <v>385</v>
      </c>
    </row>
    <row r="64" spans="1:5">
      <c r="A64" s="3" t="s">
        <v>14</v>
      </c>
      <c r="B64" s="3" t="s">
        <v>281</v>
      </c>
      <c r="C64" s="7" t="s">
        <v>323</v>
      </c>
      <c r="D64" s="7" t="s">
        <v>385</v>
      </c>
      <c r="E64" s="12" t="s">
        <v>385</v>
      </c>
    </row>
    <row r="65" spans="1:5">
      <c r="A65" s="3" t="s">
        <v>16</v>
      </c>
      <c r="B65" s="3" t="s">
        <v>281</v>
      </c>
      <c r="C65" s="44" t="s">
        <v>330</v>
      </c>
      <c r="D65" s="7" t="s">
        <v>385</v>
      </c>
      <c r="E65" s="12" t="s">
        <v>385</v>
      </c>
    </row>
    <row r="66" spans="1:5">
      <c r="A66" s="3" t="s">
        <v>17</v>
      </c>
      <c r="B66" s="3" t="s">
        <v>281</v>
      </c>
      <c r="C66" s="7" t="s">
        <v>330</v>
      </c>
      <c r="D66" s="7" t="s">
        <v>385</v>
      </c>
      <c r="E66" s="12" t="s">
        <v>385</v>
      </c>
    </row>
    <row r="67" spans="1:5">
      <c r="A67" s="3" t="s">
        <v>19</v>
      </c>
      <c r="B67" s="3" t="s">
        <v>281</v>
      </c>
      <c r="C67" s="7" t="s">
        <v>330</v>
      </c>
      <c r="D67" s="7">
        <v>128</v>
      </c>
      <c r="E67" s="12" t="s">
        <v>388</v>
      </c>
    </row>
    <row r="68" spans="1:5">
      <c r="A68" s="3" t="s">
        <v>20</v>
      </c>
      <c r="B68" s="3" t="s">
        <v>281</v>
      </c>
      <c r="C68" s="7" t="s">
        <v>330</v>
      </c>
      <c r="D68" s="7" t="s">
        <v>385</v>
      </c>
      <c r="E68" s="12" t="s">
        <v>385</v>
      </c>
    </row>
    <row r="69" spans="1:5">
      <c r="A69" s="3" t="s">
        <v>21</v>
      </c>
      <c r="B69" s="3" t="s">
        <v>281</v>
      </c>
      <c r="C69" s="7" t="s">
        <v>375</v>
      </c>
      <c r="D69" s="7" t="s">
        <v>385</v>
      </c>
      <c r="E69" s="12" t="s">
        <v>385</v>
      </c>
    </row>
    <row r="70" spans="1:5">
      <c r="A70" s="3" t="s">
        <v>22</v>
      </c>
      <c r="B70" s="3" t="s">
        <v>281</v>
      </c>
      <c r="C70" s="7" t="s">
        <v>376</v>
      </c>
      <c r="D70" s="7" t="s">
        <v>385</v>
      </c>
      <c r="E70" s="12" t="s">
        <v>385</v>
      </c>
    </row>
    <row r="71" spans="1:5">
      <c r="A71" s="3" t="s">
        <v>24</v>
      </c>
      <c r="B71" s="3" t="s">
        <v>281</v>
      </c>
      <c r="C71" s="7" t="s">
        <v>330</v>
      </c>
      <c r="D71" s="7" t="s">
        <v>385</v>
      </c>
      <c r="E71" s="12" t="s">
        <v>385</v>
      </c>
    </row>
    <row r="72" spans="1:5">
      <c r="A72" s="3" t="s">
        <v>25</v>
      </c>
      <c r="B72" s="3" t="s">
        <v>281</v>
      </c>
      <c r="C72" s="7" t="s">
        <v>330</v>
      </c>
      <c r="D72" s="7" t="s">
        <v>385</v>
      </c>
      <c r="E72" s="12" t="s">
        <v>385</v>
      </c>
    </row>
    <row r="73" spans="1:5">
      <c r="A73" s="3" t="s">
        <v>26</v>
      </c>
      <c r="B73" s="3" t="s">
        <v>281</v>
      </c>
      <c r="C73" s="7" t="s">
        <v>377</v>
      </c>
      <c r="D73" s="7" t="s">
        <v>385</v>
      </c>
      <c r="E73" s="12" t="s">
        <v>385</v>
      </c>
    </row>
    <row r="74" spans="1:5">
      <c r="A74" s="3" t="s">
        <v>27</v>
      </c>
      <c r="B74" s="3" t="s">
        <v>281</v>
      </c>
      <c r="C74" s="7" t="s">
        <v>330</v>
      </c>
      <c r="D74" s="7" t="s">
        <v>385</v>
      </c>
      <c r="E74" s="12" t="s">
        <v>385</v>
      </c>
    </row>
    <row r="75" spans="1:5">
      <c r="A75" s="3" t="s">
        <v>28</v>
      </c>
      <c r="B75" s="3" t="s">
        <v>281</v>
      </c>
      <c r="C75" s="7" t="s">
        <v>346</v>
      </c>
      <c r="D75" s="7" t="s">
        <v>385</v>
      </c>
      <c r="E75" s="12" t="s">
        <v>385</v>
      </c>
    </row>
    <row r="76" spans="1:5">
      <c r="A76" s="3" t="s">
        <v>29</v>
      </c>
      <c r="B76" s="3" t="s">
        <v>281</v>
      </c>
      <c r="C76" s="7" t="s">
        <v>326</v>
      </c>
      <c r="D76" s="7" t="s">
        <v>385</v>
      </c>
      <c r="E76" s="12" t="s">
        <v>385</v>
      </c>
    </row>
    <row r="77" spans="1:5">
      <c r="A77" s="3" t="s">
        <v>31</v>
      </c>
      <c r="B77" s="3" t="s">
        <v>281</v>
      </c>
      <c r="C77" s="7" t="s">
        <v>376</v>
      </c>
      <c r="D77" s="7" t="s">
        <v>385</v>
      </c>
      <c r="E77" s="12" t="s">
        <v>385</v>
      </c>
    </row>
    <row r="78" spans="1:5">
      <c r="A78" s="3" t="s">
        <v>32</v>
      </c>
      <c r="B78" s="3" t="s">
        <v>281</v>
      </c>
      <c r="C78" s="7" t="s">
        <v>294</v>
      </c>
      <c r="D78" s="7" t="s">
        <v>385</v>
      </c>
      <c r="E78" s="12" t="s">
        <v>385</v>
      </c>
    </row>
    <row r="79" spans="1:5">
      <c r="A79" s="3" t="s">
        <v>33</v>
      </c>
      <c r="B79" s="3" t="s">
        <v>281</v>
      </c>
      <c r="C79" s="7" t="s">
        <v>330</v>
      </c>
      <c r="D79" s="7" t="s">
        <v>385</v>
      </c>
      <c r="E79" s="12" t="s">
        <v>385</v>
      </c>
    </row>
    <row r="80" spans="1:5">
      <c r="A80" s="3" t="s">
        <v>34</v>
      </c>
      <c r="B80" s="3" t="s">
        <v>281</v>
      </c>
      <c r="C80" s="7" t="s">
        <v>330</v>
      </c>
      <c r="D80" s="7" t="s">
        <v>385</v>
      </c>
      <c r="E80" s="12" t="s">
        <v>386</v>
      </c>
    </row>
    <row r="81" spans="1:5">
      <c r="A81" s="3" t="s">
        <v>35</v>
      </c>
      <c r="B81" s="3" t="s">
        <v>281</v>
      </c>
      <c r="C81" s="7" t="s">
        <v>326</v>
      </c>
      <c r="D81" s="7" t="s">
        <v>385</v>
      </c>
      <c r="E81" s="12" t="s">
        <v>385</v>
      </c>
    </row>
    <row r="82" spans="1:5">
      <c r="A82" s="3" t="s">
        <v>36</v>
      </c>
      <c r="B82" s="3" t="s">
        <v>281</v>
      </c>
      <c r="C82" s="7" t="s">
        <v>330</v>
      </c>
      <c r="D82" s="7" t="s">
        <v>385</v>
      </c>
      <c r="E82" s="12" t="s">
        <v>385</v>
      </c>
    </row>
    <row r="83" spans="1:5">
      <c r="A83" s="3" t="s">
        <v>37</v>
      </c>
      <c r="B83" s="3" t="s">
        <v>281</v>
      </c>
      <c r="C83" s="7" t="s">
        <v>326</v>
      </c>
      <c r="D83" s="7" t="s">
        <v>385</v>
      </c>
      <c r="E83" s="12" t="s">
        <v>385</v>
      </c>
    </row>
    <row r="84" spans="1:5">
      <c r="A84" s="3" t="s">
        <v>38</v>
      </c>
      <c r="B84" s="3" t="s">
        <v>281</v>
      </c>
      <c r="C84" s="7" t="s">
        <v>369</v>
      </c>
      <c r="D84" s="7" t="s">
        <v>385</v>
      </c>
      <c r="E84" s="12" t="s">
        <v>385</v>
      </c>
    </row>
    <row r="85" spans="1:5">
      <c r="A85" s="3" t="s">
        <v>39</v>
      </c>
      <c r="B85" s="3" t="s">
        <v>281</v>
      </c>
      <c r="C85" s="7" t="s">
        <v>330</v>
      </c>
      <c r="D85" s="7">
        <v>256</v>
      </c>
      <c r="E85" s="12" t="s">
        <v>387</v>
      </c>
    </row>
    <row r="86" spans="1:5">
      <c r="A86" s="3" t="s">
        <v>40</v>
      </c>
      <c r="B86" s="3" t="s">
        <v>281</v>
      </c>
      <c r="C86" s="7" t="s">
        <v>369</v>
      </c>
      <c r="D86" s="7" t="s">
        <v>385</v>
      </c>
      <c r="E86" s="12" t="s">
        <v>385</v>
      </c>
    </row>
    <row r="87" spans="1:5">
      <c r="A87" s="3" t="s">
        <v>41</v>
      </c>
      <c r="B87" s="3" t="s">
        <v>281</v>
      </c>
      <c r="C87" s="7" t="s">
        <v>330</v>
      </c>
      <c r="D87" s="7" t="s">
        <v>385</v>
      </c>
      <c r="E87" s="12" t="s">
        <v>385</v>
      </c>
    </row>
    <row r="88" spans="1:5">
      <c r="A88" s="3" t="s">
        <v>42</v>
      </c>
      <c r="B88" s="3" t="s">
        <v>281</v>
      </c>
      <c r="C88" s="7" t="s">
        <v>329</v>
      </c>
      <c r="D88" s="7" t="s">
        <v>344</v>
      </c>
      <c r="E88" s="12" t="s">
        <v>389</v>
      </c>
    </row>
    <row r="89" spans="1:5">
      <c r="A89" s="3" t="s">
        <v>43</v>
      </c>
      <c r="B89" s="3" t="s">
        <v>281</v>
      </c>
      <c r="C89" s="7" t="s">
        <v>369</v>
      </c>
      <c r="D89" s="7" t="s">
        <v>385</v>
      </c>
      <c r="E89" s="12" t="s">
        <v>385</v>
      </c>
    </row>
    <row r="90" spans="1:5">
      <c r="A90" s="3" t="s">
        <v>44</v>
      </c>
      <c r="B90" s="3" t="s">
        <v>281</v>
      </c>
      <c r="C90" s="7" t="s">
        <v>369</v>
      </c>
      <c r="D90" s="7" t="s">
        <v>385</v>
      </c>
      <c r="E90" s="12" t="s">
        <v>385</v>
      </c>
    </row>
    <row r="91" spans="1:5">
      <c r="A91" s="3" t="s">
        <v>45</v>
      </c>
      <c r="B91" s="3" t="s">
        <v>281</v>
      </c>
      <c r="C91" s="7" t="s">
        <v>330</v>
      </c>
      <c r="D91" s="7" t="s">
        <v>385</v>
      </c>
      <c r="E91" s="12" t="s">
        <v>385</v>
      </c>
    </row>
    <row r="92" spans="1:5">
      <c r="A92" s="3" t="s">
        <v>46</v>
      </c>
      <c r="B92" s="3" t="s">
        <v>281</v>
      </c>
      <c r="C92" s="7" t="s">
        <v>294</v>
      </c>
      <c r="D92" s="7">
        <v>128</v>
      </c>
      <c r="E92" s="12" t="s">
        <v>387</v>
      </c>
    </row>
    <row r="93" spans="1:5">
      <c r="A93" s="3" t="s">
        <v>47</v>
      </c>
      <c r="B93" s="3" t="s">
        <v>281</v>
      </c>
      <c r="C93" s="7" t="s">
        <v>378</v>
      </c>
      <c r="D93" s="7" t="s">
        <v>385</v>
      </c>
      <c r="E93" s="12" t="s">
        <v>385</v>
      </c>
    </row>
    <row r="94" spans="1:5">
      <c r="A94" s="3" t="s">
        <v>49</v>
      </c>
      <c r="B94" s="3" t="s">
        <v>281</v>
      </c>
      <c r="C94" s="7" t="s">
        <v>369</v>
      </c>
      <c r="D94" s="7" t="s">
        <v>385</v>
      </c>
      <c r="E94" s="12" t="s">
        <v>385</v>
      </c>
    </row>
    <row r="95" spans="1:5">
      <c r="A95" s="3" t="s">
        <v>50</v>
      </c>
      <c r="B95" s="3" t="s">
        <v>281</v>
      </c>
      <c r="C95" s="7" t="s">
        <v>369</v>
      </c>
      <c r="D95" s="7" t="s">
        <v>385</v>
      </c>
      <c r="E95" s="12" t="s">
        <v>385</v>
      </c>
    </row>
    <row r="96" spans="1:5">
      <c r="A96" s="3" t="s">
        <v>51</v>
      </c>
      <c r="B96" s="3" t="s">
        <v>281</v>
      </c>
      <c r="C96" s="7" t="s">
        <v>379</v>
      </c>
      <c r="D96" s="7" t="s">
        <v>385</v>
      </c>
      <c r="E96" s="12" t="s">
        <v>385</v>
      </c>
    </row>
    <row r="97" spans="1:5">
      <c r="A97" s="3" t="s">
        <v>52</v>
      </c>
      <c r="B97" s="3" t="s">
        <v>281</v>
      </c>
      <c r="C97" s="7" t="s">
        <v>369</v>
      </c>
      <c r="D97" s="7" t="s">
        <v>385</v>
      </c>
      <c r="E97" s="12" t="s">
        <v>385</v>
      </c>
    </row>
    <row r="98" spans="1:5">
      <c r="A98" s="3" t="s">
        <v>53</v>
      </c>
      <c r="B98" s="3" t="s">
        <v>281</v>
      </c>
      <c r="C98" s="7" t="s">
        <v>328</v>
      </c>
      <c r="D98" s="7" t="s">
        <v>385</v>
      </c>
      <c r="E98" s="12" t="s">
        <v>385</v>
      </c>
    </row>
    <row r="99" spans="1:5">
      <c r="A99" s="3" t="s">
        <v>54</v>
      </c>
      <c r="B99" s="3" t="s">
        <v>281</v>
      </c>
      <c r="C99" s="7" t="s">
        <v>328</v>
      </c>
      <c r="D99" s="7" t="s">
        <v>425</v>
      </c>
      <c r="E99" s="12" t="s">
        <v>390</v>
      </c>
    </row>
    <row r="100" spans="1:5">
      <c r="A100" s="3" t="s">
        <v>55</v>
      </c>
      <c r="B100" s="3" t="s">
        <v>281</v>
      </c>
      <c r="C100" s="7" t="s">
        <v>330</v>
      </c>
      <c r="D100" s="7" t="s">
        <v>385</v>
      </c>
      <c r="E100" s="12" t="s">
        <v>385</v>
      </c>
    </row>
    <row r="101" spans="1:5">
      <c r="A101" s="3" t="s">
        <v>56</v>
      </c>
      <c r="B101" s="3" t="s">
        <v>281</v>
      </c>
      <c r="C101" s="7" t="s">
        <v>319</v>
      </c>
      <c r="D101" s="7" t="s">
        <v>385</v>
      </c>
      <c r="E101" s="12" t="s">
        <v>385</v>
      </c>
    </row>
    <row r="102" spans="1:5">
      <c r="A102" s="3" t="s">
        <v>57</v>
      </c>
      <c r="B102" s="3" t="s">
        <v>281</v>
      </c>
      <c r="C102" s="7" t="s">
        <v>330</v>
      </c>
      <c r="D102" s="7" t="s">
        <v>385</v>
      </c>
      <c r="E102" s="12" t="s">
        <v>385</v>
      </c>
    </row>
    <row r="103" spans="1:5">
      <c r="A103" s="3" t="s">
        <v>58</v>
      </c>
      <c r="B103" s="3" t="s">
        <v>281</v>
      </c>
      <c r="C103" s="7" t="s">
        <v>327</v>
      </c>
      <c r="D103" s="7" t="s">
        <v>385</v>
      </c>
      <c r="E103" s="12" t="s">
        <v>385</v>
      </c>
    </row>
    <row r="104" spans="1:5">
      <c r="A104" s="3" t="s">
        <v>59</v>
      </c>
      <c r="B104" s="3" t="s">
        <v>281</v>
      </c>
      <c r="C104" s="43" t="s">
        <v>332</v>
      </c>
      <c r="D104" s="7" t="s">
        <v>385</v>
      </c>
      <c r="E104" s="12" t="s">
        <v>385</v>
      </c>
    </row>
    <row r="105" spans="1:5">
      <c r="A105" s="3" t="s">
        <v>60</v>
      </c>
      <c r="B105" s="3" t="s">
        <v>281</v>
      </c>
      <c r="C105" s="7" t="s">
        <v>380</v>
      </c>
      <c r="D105" s="7" t="s">
        <v>385</v>
      </c>
      <c r="E105" s="12" t="s">
        <v>385</v>
      </c>
    </row>
    <row r="106" spans="1:5">
      <c r="A106" s="3" t="s">
        <v>61</v>
      </c>
      <c r="B106" s="3" t="s">
        <v>281</v>
      </c>
      <c r="C106" s="7" t="s">
        <v>330</v>
      </c>
      <c r="D106" s="7" t="s">
        <v>385</v>
      </c>
      <c r="E106" s="12" t="s">
        <v>385</v>
      </c>
    </row>
    <row r="107" spans="1:5">
      <c r="A107" s="3" t="s">
        <v>62</v>
      </c>
      <c r="B107" s="3" t="s">
        <v>281</v>
      </c>
      <c r="C107" s="7" t="s">
        <v>371</v>
      </c>
      <c r="D107" s="7">
        <v>256</v>
      </c>
      <c r="E107" s="12" t="s">
        <v>387</v>
      </c>
    </row>
    <row r="108" spans="1:5">
      <c r="A108" s="3" t="s">
        <v>63</v>
      </c>
      <c r="B108" s="3" t="s">
        <v>281</v>
      </c>
      <c r="C108" s="7" t="s">
        <v>371</v>
      </c>
      <c r="D108" s="7">
        <v>256</v>
      </c>
      <c r="E108" s="12" t="s">
        <v>391</v>
      </c>
    </row>
    <row r="109" spans="1:5">
      <c r="A109" s="3" t="s">
        <v>64</v>
      </c>
      <c r="B109" s="3" t="s">
        <v>281</v>
      </c>
      <c r="C109" s="7" t="s">
        <v>325</v>
      </c>
      <c r="D109" s="7" t="s">
        <v>385</v>
      </c>
      <c r="E109" s="12" t="s">
        <v>385</v>
      </c>
    </row>
    <row r="110" spans="1:5">
      <c r="A110" s="3" t="s">
        <v>65</v>
      </c>
      <c r="B110" s="3" t="s">
        <v>281</v>
      </c>
      <c r="C110" s="7">
        <v>128</v>
      </c>
      <c r="D110" s="7" t="s">
        <v>385</v>
      </c>
      <c r="E110" s="12" t="s">
        <v>385</v>
      </c>
    </row>
    <row r="111" spans="1:5">
      <c r="A111" s="3" t="s">
        <v>66</v>
      </c>
      <c r="B111" s="3" t="s">
        <v>281</v>
      </c>
      <c r="C111" s="7" t="s">
        <v>375</v>
      </c>
      <c r="D111" s="7" t="s">
        <v>385</v>
      </c>
      <c r="E111" s="12" t="s">
        <v>385</v>
      </c>
    </row>
    <row r="112" spans="1:5">
      <c r="A112" s="3" t="s">
        <v>67</v>
      </c>
      <c r="B112" s="3" t="s">
        <v>281</v>
      </c>
      <c r="C112" s="7" t="s">
        <v>369</v>
      </c>
      <c r="D112" s="7" t="s">
        <v>385</v>
      </c>
      <c r="E112" s="12" t="s">
        <v>385</v>
      </c>
    </row>
    <row r="113" spans="1:5">
      <c r="A113" s="3" t="s">
        <v>68</v>
      </c>
      <c r="B113" s="3" t="s">
        <v>281</v>
      </c>
      <c r="C113" s="7" t="s">
        <v>369</v>
      </c>
      <c r="D113" s="7" t="s">
        <v>425</v>
      </c>
      <c r="E113" s="12" t="s">
        <v>392</v>
      </c>
    </row>
    <row r="114" spans="1:5">
      <c r="A114" s="3" t="s">
        <v>69</v>
      </c>
      <c r="B114" s="3" t="s">
        <v>281</v>
      </c>
      <c r="C114" s="7" t="s">
        <v>371</v>
      </c>
      <c r="D114" s="7">
        <v>128</v>
      </c>
      <c r="E114" s="12" t="s">
        <v>387</v>
      </c>
    </row>
    <row r="115" spans="1:5">
      <c r="A115" s="3" t="s">
        <v>70</v>
      </c>
      <c r="B115" s="3" t="s">
        <v>281</v>
      </c>
      <c r="C115" s="7" t="s">
        <v>330</v>
      </c>
      <c r="D115" s="7" t="s">
        <v>385</v>
      </c>
      <c r="E115" s="12" t="s">
        <v>385</v>
      </c>
    </row>
    <row r="116" spans="1:5">
      <c r="A116" s="3" t="s">
        <v>71</v>
      </c>
      <c r="B116" s="3" t="s">
        <v>281</v>
      </c>
      <c r="C116" s="7" t="s">
        <v>330</v>
      </c>
      <c r="D116" s="7" t="s">
        <v>385</v>
      </c>
      <c r="E116" s="12" t="s">
        <v>385</v>
      </c>
    </row>
    <row r="117" spans="1:5">
      <c r="A117" s="3" t="s">
        <v>72</v>
      </c>
      <c r="B117" s="3" t="s">
        <v>281</v>
      </c>
      <c r="C117" s="7" t="s">
        <v>326</v>
      </c>
      <c r="D117" s="7" t="s">
        <v>385</v>
      </c>
      <c r="E117" s="12" t="s">
        <v>385</v>
      </c>
    </row>
    <row r="118" spans="1:5">
      <c r="A118" s="3" t="s">
        <v>73</v>
      </c>
      <c r="B118" s="3" t="s">
        <v>281</v>
      </c>
      <c r="C118" s="7" t="s">
        <v>346</v>
      </c>
      <c r="D118" s="7" t="s">
        <v>344</v>
      </c>
      <c r="E118" s="12" t="s">
        <v>393</v>
      </c>
    </row>
    <row r="119" spans="1:5">
      <c r="A119" s="3" t="s">
        <v>74</v>
      </c>
      <c r="B119" s="3" t="s">
        <v>281</v>
      </c>
      <c r="C119" s="7" t="s">
        <v>371</v>
      </c>
      <c r="D119" s="7">
        <v>256</v>
      </c>
      <c r="E119" s="12" t="s">
        <v>387</v>
      </c>
    </row>
    <row r="120" spans="1:5">
      <c r="A120" s="3" t="s">
        <v>75</v>
      </c>
      <c r="B120" s="3" t="s">
        <v>281</v>
      </c>
      <c r="C120" s="7" t="s">
        <v>371</v>
      </c>
      <c r="D120" s="7">
        <v>256</v>
      </c>
      <c r="E120" s="12" t="s">
        <v>394</v>
      </c>
    </row>
    <row r="121" spans="1:5">
      <c r="A121" s="3" t="s">
        <v>76</v>
      </c>
      <c r="B121" s="3" t="s">
        <v>281</v>
      </c>
      <c r="C121" s="7" t="s">
        <v>332</v>
      </c>
      <c r="D121" s="7" t="s">
        <v>385</v>
      </c>
      <c r="E121" s="12" t="s">
        <v>385</v>
      </c>
    </row>
    <row r="122" spans="1:5">
      <c r="A122" s="3" t="s">
        <v>77</v>
      </c>
      <c r="B122" s="3" t="s">
        <v>281</v>
      </c>
      <c r="C122" s="43" t="s">
        <v>332</v>
      </c>
      <c r="D122" s="7" t="s">
        <v>385</v>
      </c>
      <c r="E122" s="12" t="s">
        <v>385</v>
      </c>
    </row>
    <row r="123" spans="1:5">
      <c r="A123" s="3" t="s">
        <v>78</v>
      </c>
      <c r="B123" s="3" t="s">
        <v>281</v>
      </c>
      <c r="C123" s="7" t="s">
        <v>326</v>
      </c>
      <c r="D123" s="7" t="s">
        <v>326</v>
      </c>
      <c r="E123" s="12" t="s">
        <v>387</v>
      </c>
    </row>
    <row r="124" spans="1:5">
      <c r="A124" s="3" t="s">
        <v>79</v>
      </c>
      <c r="B124" s="3" t="s">
        <v>281</v>
      </c>
      <c r="C124" s="7" t="s">
        <v>326</v>
      </c>
      <c r="D124" s="7" t="s">
        <v>326</v>
      </c>
      <c r="E124" s="12" t="s">
        <v>387</v>
      </c>
    </row>
    <row r="125" spans="1:5">
      <c r="A125" s="3" t="s">
        <v>80</v>
      </c>
      <c r="B125" s="3" t="s">
        <v>281</v>
      </c>
      <c r="C125" s="7" t="s">
        <v>326</v>
      </c>
      <c r="D125" s="7" t="s">
        <v>326</v>
      </c>
      <c r="E125" s="12" t="s">
        <v>387</v>
      </c>
    </row>
    <row r="126" spans="1:5">
      <c r="A126" s="3" t="s">
        <v>81</v>
      </c>
      <c r="B126" s="3" t="s">
        <v>281</v>
      </c>
      <c r="C126" s="7" t="s">
        <v>326</v>
      </c>
      <c r="D126" s="7" t="s">
        <v>326</v>
      </c>
      <c r="E126" s="12" t="s">
        <v>387</v>
      </c>
    </row>
    <row r="127" spans="1:5">
      <c r="A127" s="3" t="s">
        <v>82</v>
      </c>
      <c r="B127" s="3" t="s">
        <v>281</v>
      </c>
      <c r="C127" s="7" t="s">
        <v>326</v>
      </c>
      <c r="D127" s="7" t="s">
        <v>326</v>
      </c>
      <c r="E127" s="12" t="s">
        <v>387</v>
      </c>
    </row>
    <row r="128" spans="1:5">
      <c r="A128" s="3" t="s">
        <v>83</v>
      </c>
      <c r="B128" s="3" t="s">
        <v>281</v>
      </c>
      <c r="C128" s="7" t="s">
        <v>326</v>
      </c>
      <c r="D128" s="7" t="s">
        <v>369</v>
      </c>
      <c r="E128" s="12" t="s">
        <v>387</v>
      </c>
    </row>
    <row r="129" spans="1:5">
      <c r="A129" s="3" t="s">
        <v>84</v>
      </c>
      <c r="B129" s="3" t="s">
        <v>281</v>
      </c>
      <c r="C129" s="7" t="s">
        <v>326</v>
      </c>
      <c r="D129" s="7" t="s">
        <v>326</v>
      </c>
      <c r="E129" s="12" t="s">
        <v>387</v>
      </c>
    </row>
    <row r="130" spans="1:5">
      <c r="A130" s="3" t="s">
        <v>85</v>
      </c>
      <c r="B130" s="3" t="s">
        <v>281</v>
      </c>
      <c r="C130" s="7" t="s">
        <v>326</v>
      </c>
      <c r="D130" s="7" t="s">
        <v>326</v>
      </c>
      <c r="E130" s="12" t="s">
        <v>387</v>
      </c>
    </row>
    <row r="131" spans="1:5">
      <c r="A131" s="3" t="s">
        <v>86</v>
      </c>
      <c r="B131" s="3" t="s">
        <v>281</v>
      </c>
      <c r="C131" s="7" t="s">
        <v>326</v>
      </c>
      <c r="D131" s="7" t="s">
        <v>369</v>
      </c>
      <c r="E131" s="12" t="s">
        <v>387</v>
      </c>
    </row>
    <row r="132" spans="1:5">
      <c r="A132" s="3" t="s">
        <v>87</v>
      </c>
      <c r="B132" s="3" t="s">
        <v>281</v>
      </c>
      <c r="C132" s="7" t="s">
        <v>326</v>
      </c>
      <c r="D132" s="7" t="s">
        <v>326</v>
      </c>
      <c r="E132" s="12" t="s">
        <v>387</v>
      </c>
    </row>
    <row r="133" spans="1:5">
      <c r="A133" s="3" t="s">
        <v>88</v>
      </c>
      <c r="B133" s="3" t="s">
        <v>281</v>
      </c>
      <c r="C133" s="7" t="s">
        <v>326</v>
      </c>
      <c r="D133" s="7" t="s">
        <v>326</v>
      </c>
      <c r="E133" s="12" t="s">
        <v>387</v>
      </c>
    </row>
    <row r="134" spans="1:5">
      <c r="A134" s="3" t="s">
        <v>89</v>
      </c>
      <c r="B134" s="3" t="s">
        <v>281</v>
      </c>
      <c r="C134" s="7" t="s">
        <v>294</v>
      </c>
      <c r="D134" s="7">
        <v>4</v>
      </c>
      <c r="E134" s="12" t="s">
        <v>387</v>
      </c>
    </row>
    <row r="135" spans="1:5">
      <c r="A135" s="3" t="s">
        <v>90</v>
      </c>
      <c r="B135" s="3" t="s">
        <v>281</v>
      </c>
      <c r="C135" s="7" t="s">
        <v>326</v>
      </c>
      <c r="D135" s="7">
        <v>4</v>
      </c>
      <c r="E135" s="12" t="s">
        <v>387</v>
      </c>
    </row>
    <row r="136" spans="1:5">
      <c r="A136" s="3" t="s">
        <v>91</v>
      </c>
      <c r="B136" s="3" t="s">
        <v>281</v>
      </c>
      <c r="C136" s="7" t="s">
        <v>326</v>
      </c>
      <c r="D136" s="7" t="s">
        <v>326</v>
      </c>
      <c r="E136" s="12" t="s">
        <v>387</v>
      </c>
    </row>
    <row r="137" spans="1:5">
      <c r="A137" s="3" t="s">
        <v>92</v>
      </c>
      <c r="B137" s="3" t="s">
        <v>281</v>
      </c>
      <c r="C137" s="7">
        <v>4</v>
      </c>
      <c r="D137" s="7">
        <v>8</v>
      </c>
      <c r="E137" s="12" t="s">
        <v>387</v>
      </c>
    </row>
    <row r="138" spans="1:5">
      <c r="A138" s="3" t="s">
        <v>93</v>
      </c>
      <c r="B138" s="3" t="s">
        <v>281</v>
      </c>
      <c r="C138" s="7" t="s">
        <v>326</v>
      </c>
      <c r="D138" s="7" t="s">
        <v>326</v>
      </c>
      <c r="E138" s="12" t="s">
        <v>387</v>
      </c>
    </row>
    <row r="139" spans="1:5">
      <c r="A139" s="3" t="s">
        <v>94</v>
      </c>
      <c r="B139" s="3" t="s">
        <v>281</v>
      </c>
      <c r="C139" s="7" t="s">
        <v>326</v>
      </c>
      <c r="D139" s="7" t="s">
        <v>369</v>
      </c>
      <c r="E139" s="12" t="s">
        <v>387</v>
      </c>
    </row>
    <row r="140" spans="1:5">
      <c r="A140" s="3" t="s">
        <v>95</v>
      </c>
      <c r="B140" s="3" t="s">
        <v>281</v>
      </c>
      <c r="C140" s="7" t="s">
        <v>326</v>
      </c>
      <c r="D140" s="7" t="s">
        <v>369</v>
      </c>
      <c r="E140" s="12" t="s">
        <v>387</v>
      </c>
    </row>
    <row r="141" spans="1:5">
      <c r="A141" s="3" t="s">
        <v>96</v>
      </c>
      <c r="B141" s="3" t="s">
        <v>281</v>
      </c>
      <c r="C141" s="7" t="s">
        <v>326</v>
      </c>
      <c r="D141" s="7" t="s">
        <v>369</v>
      </c>
      <c r="E141" s="12" t="s">
        <v>387</v>
      </c>
    </row>
    <row r="142" spans="1:5">
      <c r="A142" s="3" t="s">
        <v>97</v>
      </c>
      <c r="B142" s="3" t="s">
        <v>281</v>
      </c>
      <c r="C142" s="7" t="s">
        <v>326</v>
      </c>
      <c r="D142" s="7" t="s">
        <v>326</v>
      </c>
      <c r="E142" s="12" t="s">
        <v>387</v>
      </c>
    </row>
    <row r="143" spans="1:5">
      <c r="A143" s="3" t="s">
        <v>98</v>
      </c>
      <c r="B143" s="3" t="s">
        <v>281</v>
      </c>
      <c r="C143" s="7" t="s">
        <v>326</v>
      </c>
      <c r="D143" s="7" t="s">
        <v>326</v>
      </c>
      <c r="E143" s="12" t="s">
        <v>387</v>
      </c>
    </row>
    <row r="144" spans="1:5">
      <c r="A144" s="3" t="s">
        <v>99</v>
      </c>
      <c r="B144" s="3" t="s">
        <v>281</v>
      </c>
      <c r="C144" s="7" t="s">
        <v>326</v>
      </c>
      <c r="D144" s="7" t="s">
        <v>326</v>
      </c>
      <c r="E144" s="12" t="s">
        <v>387</v>
      </c>
    </row>
    <row r="145" spans="1:5">
      <c r="A145" s="3" t="s">
        <v>100</v>
      </c>
      <c r="B145" s="3" t="s">
        <v>281</v>
      </c>
      <c r="C145" s="7" t="s">
        <v>326</v>
      </c>
      <c r="D145" s="7" t="s">
        <v>369</v>
      </c>
      <c r="E145" s="12" t="s">
        <v>387</v>
      </c>
    </row>
    <row r="146" spans="1:5">
      <c r="A146" s="3" t="s">
        <v>101</v>
      </c>
      <c r="B146" s="3" t="s">
        <v>281</v>
      </c>
      <c r="C146" s="7" t="s">
        <v>326</v>
      </c>
      <c r="D146" s="7" t="s">
        <v>326</v>
      </c>
      <c r="E146" s="12" t="s">
        <v>387</v>
      </c>
    </row>
    <row r="147" spans="1:5">
      <c r="A147" s="3" t="s">
        <v>102</v>
      </c>
      <c r="B147" s="3" t="s">
        <v>281</v>
      </c>
      <c r="C147" s="7" t="s">
        <v>326</v>
      </c>
      <c r="D147" s="7" t="s">
        <v>326</v>
      </c>
      <c r="E147" s="12" t="s">
        <v>387</v>
      </c>
    </row>
    <row r="148" spans="1:5">
      <c r="A148" s="3" t="s">
        <v>103</v>
      </c>
      <c r="B148" s="3" t="s">
        <v>281</v>
      </c>
      <c r="C148" s="7" t="s">
        <v>326</v>
      </c>
      <c r="D148" s="7" t="s">
        <v>369</v>
      </c>
      <c r="E148" s="12" t="s">
        <v>387</v>
      </c>
    </row>
    <row r="149" spans="1:5">
      <c r="A149" s="3" t="s">
        <v>104</v>
      </c>
      <c r="B149" s="3" t="s">
        <v>281</v>
      </c>
      <c r="C149" s="7" t="s">
        <v>326</v>
      </c>
      <c r="D149" s="7" t="s">
        <v>369</v>
      </c>
      <c r="E149" s="12" t="s">
        <v>387</v>
      </c>
    </row>
    <row r="150" spans="1:5">
      <c r="A150" s="3" t="s">
        <v>106</v>
      </c>
      <c r="B150" s="3" t="s">
        <v>281</v>
      </c>
      <c r="C150" s="7" t="s">
        <v>326</v>
      </c>
      <c r="D150" s="7" t="s">
        <v>326</v>
      </c>
      <c r="E150" s="12" t="s">
        <v>387</v>
      </c>
    </row>
    <row r="151" spans="1:5">
      <c r="A151" s="3" t="s">
        <v>108</v>
      </c>
      <c r="B151" s="3" t="s">
        <v>281</v>
      </c>
      <c r="C151" s="7" t="s">
        <v>326</v>
      </c>
      <c r="D151" s="7" t="s">
        <v>326</v>
      </c>
      <c r="E151" s="12" t="s">
        <v>387</v>
      </c>
    </row>
    <row r="152" spans="1:5">
      <c r="A152" s="3" t="s">
        <v>109</v>
      </c>
      <c r="B152" s="3" t="s">
        <v>281</v>
      </c>
      <c r="C152" s="7" t="s">
        <v>326</v>
      </c>
      <c r="D152" s="7" t="s">
        <v>326</v>
      </c>
      <c r="E152" s="12" t="s">
        <v>387</v>
      </c>
    </row>
    <row r="153" spans="1:5">
      <c r="A153" s="3" t="s">
        <v>110</v>
      </c>
      <c r="B153" s="3" t="s">
        <v>281</v>
      </c>
      <c r="C153" s="7" t="s">
        <v>326</v>
      </c>
      <c r="D153" s="7" t="s">
        <v>326</v>
      </c>
      <c r="E153" s="12" t="s">
        <v>387</v>
      </c>
    </row>
    <row r="154" spans="1:5">
      <c r="A154" s="3" t="s">
        <v>111</v>
      </c>
      <c r="B154" s="3" t="s">
        <v>281</v>
      </c>
      <c r="C154" s="7" t="s">
        <v>326</v>
      </c>
      <c r="D154" s="7" t="s">
        <v>326</v>
      </c>
      <c r="E154" s="12" t="s">
        <v>387</v>
      </c>
    </row>
    <row r="155" spans="1:5">
      <c r="A155" s="3" t="s">
        <v>112</v>
      </c>
      <c r="B155" s="3" t="s">
        <v>281</v>
      </c>
      <c r="C155" s="7" t="s">
        <v>326</v>
      </c>
      <c r="D155" s="7" t="s">
        <v>369</v>
      </c>
      <c r="E155" s="12" t="s">
        <v>387</v>
      </c>
    </row>
    <row r="156" spans="1:5">
      <c r="A156" s="3" t="s">
        <v>113</v>
      </c>
      <c r="B156" s="3" t="s">
        <v>281</v>
      </c>
      <c r="C156" s="7">
        <v>4</v>
      </c>
      <c r="D156" s="7">
        <v>8</v>
      </c>
      <c r="E156" s="12" t="s">
        <v>387</v>
      </c>
    </row>
    <row r="157" spans="1:5">
      <c r="A157" s="3" t="s">
        <v>114</v>
      </c>
      <c r="B157" s="3" t="s">
        <v>281</v>
      </c>
      <c r="C157" s="7">
        <v>4</v>
      </c>
      <c r="D157" s="7">
        <v>8</v>
      </c>
      <c r="E157" s="12" t="s">
        <v>387</v>
      </c>
    </row>
    <row r="158" spans="1:5">
      <c r="A158" s="3" t="s">
        <v>115</v>
      </c>
      <c r="B158" s="3" t="s">
        <v>281</v>
      </c>
      <c r="C158" s="7" t="s">
        <v>326</v>
      </c>
      <c r="D158" s="7" t="s">
        <v>326</v>
      </c>
      <c r="E158" s="12" t="s">
        <v>387</v>
      </c>
    </row>
    <row r="159" spans="1:5">
      <c r="A159" s="3" t="s">
        <v>116</v>
      </c>
      <c r="B159" s="3" t="s">
        <v>281</v>
      </c>
      <c r="C159" s="7" t="s">
        <v>326</v>
      </c>
      <c r="D159" s="7" t="s">
        <v>369</v>
      </c>
      <c r="E159" s="12" t="s">
        <v>387</v>
      </c>
    </row>
    <row r="160" spans="1:5">
      <c r="A160" s="3" t="s">
        <v>117</v>
      </c>
      <c r="B160" s="3" t="s">
        <v>281</v>
      </c>
      <c r="C160" s="7" t="s">
        <v>326</v>
      </c>
      <c r="D160" s="7" t="s">
        <v>369</v>
      </c>
      <c r="E160" s="12" t="s">
        <v>387</v>
      </c>
    </row>
    <row r="161" spans="1:5">
      <c r="A161" s="3" t="s">
        <v>118</v>
      </c>
      <c r="B161" s="3" t="s">
        <v>281</v>
      </c>
      <c r="C161" s="7" t="s">
        <v>326</v>
      </c>
      <c r="D161" s="7" t="s">
        <v>326</v>
      </c>
      <c r="E161" s="12" t="s">
        <v>387</v>
      </c>
    </row>
    <row r="162" spans="1:5">
      <c r="A162" s="3" t="s">
        <v>119</v>
      </c>
      <c r="B162" s="3" t="s">
        <v>281</v>
      </c>
      <c r="C162" s="7" t="s">
        <v>326</v>
      </c>
      <c r="D162" s="7" t="s">
        <v>326</v>
      </c>
      <c r="E162" s="12" t="s">
        <v>387</v>
      </c>
    </row>
    <row r="163" spans="1:5">
      <c r="A163" s="3" t="s">
        <v>120</v>
      </c>
      <c r="B163" s="3" t="s">
        <v>281</v>
      </c>
      <c r="C163" s="7" t="s">
        <v>326</v>
      </c>
      <c r="D163" s="7" t="s">
        <v>369</v>
      </c>
      <c r="E163" s="12" t="s">
        <v>387</v>
      </c>
    </row>
    <row r="164" spans="1:5">
      <c r="A164" s="3" t="s">
        <v>121</v>
      </c>
      <c r="B164" s="3" t="s">
        <v>281</v>
      </c>
      <c r="C164" s="7" t="s">
        <v>326</v>
      </c>
      <c r="D164" s="7">
        <v>4</v>
      </c>
      <c r="E164" s="12" t="s">
        <v>387</v>
      </c>
    </row>
    <row r="165" spans="1:5">
      <c r="A165" s="3" t="s">
        <v>122</v>
      </c>
      <c r="B165" s="3" t="s">
        <v>281</v>
      </c>
      <c r="C165" s="7" t="s">
        <v>326</v>
      </c>
      <c r="D165" s="7" t="s">
        <v>326</v>
      </c>
      <c r="E165" s="12" t="s">
        <v>387</v>
      </c>
    </row>
    <row r="166" spans="1:5">
      <c r="A166" s="3" t="s">
        <v>123</v>
      </c>
      <c r="B166" s="3" t="s">
        <v>281</v>
      </c>
      <c r="C166" s="7" t="s">
        <v>326</v>
      </c>
      <c r="D166" s="7" t="s">
        <v>326</v>
      </c>
      <c r="E166" s="12" t="s">
        <v>387</v>
      </c>
    </row>
  </sheetData>
  <conditionalFormatting sqref="A2:A166">
    <cfRule type="duplicateValues" dxfId="2" priority="5"/>
  </conditionalFormatting>
  <conditionalFormatting sqref="A1:A166">
    <cfRule type="duplicateValues" dxfId="1" priority="6"/>
  </conditionalFormatting>
  <conditionalFormatting sqref="A1:A16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ure_1a</vt:lpstr>
      <vt:lpstr>Figure_1b</vt:lpstr>
      <vt:lpstr>Figure_2d</vt:lpstr>
      <vt:lpstr>Figure_3</vt:lpstr>
      <vt:lpstr>Figure_4</vt:lpstr>
      <vt:lpstr>Figure_5a_b</vt:lpstr>
      <vt:lpstr>Figure_4!_Hlk898534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il doijad</dc:creator>
  <cp:lastModifiedBy>swapnil doijad</cp:lastModifiedBy>
  <dcterms:created xsi:type="dcterms:W3CDTF">2015-06-05T18:17:20Z</dcterms:created>
  <dcterms:modified xsi:type="dcterms:W3CDTF">2022-12-06T14:01:46Z</dcterms:modified>
</cp:coreProperties>
</file>